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4"/>
  <workbookPr showInkAnnotation="0" autoCompressPictures="0"/>
  <mc:AlternateContent xmlns:mc="http://schemas.openxmlformats.org/markup-compatibility/2006">
    <mc:Choice Requires="x15">
      <x15ac:absPath xmlns:x15ac="http://schemas.microsoft.com/office/spreadsheetml/2010/11/ac" url="/Users/ignacio/Documents/TRABAJO/Manuscritos/2024-Sarasa-Buisan_ZepA_PLOS Biol/MANUSCRIPT/TO SUBMIT/PLOS BIOL/RE-submission/Manuscript/DECISION AND FINAL SUBMISSION/NUEVO MATERIAL A ENVIAR/TO SUBMIT/"/>
    </mc:Choice>
  </mc:AlternateContent>
  <xr:revisionPtr revIDLastSave="0" documentId="13_ncr:1_{19197DF5-2EDE-C342-878A-6351F23258B6}" xr6:coauthVersionLast="47" xr6:coauthVersionMax="47" xr10:uidLastSave="{00000000-0000-0000-0000-000000000000}"/>
  <bookViews>
    <workbookView xWindow="1280" yWindow="500" windowWidth="35400" windowHeight="19120" tabRatio="634" activeTab="2" xr2:uid="{00000000-000D-0000-FFFF-FFFF00000000}"/>
  </bookViews>
  <sheets>
    <sheet name="Numerical values for heatmaps" sheetId="23" r:id="rId1"/>
    <sheet name="EDTA test" sheetId="10" r:id="rId2"/>
    <sheet name="TPEN test" sheetId="11" r:id="rId3"/>
    <sheet name="Zn test" sheetId="12" r:id="rId4"/>
    <sheet name="Cd test" sheetId="14" r:id="rId5"/>
    <sheet name="Ni test" sheetId="15" r:id="rId6"/>
    <sheet name="Co test" sheetId="16" r:id="rId7"/>
    <sheet name="Cu test" sheetId="22"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H7" i="12" l="1"/>
  <c r="Z7" i="12" s="1"/>
  <c r="P7" i="12"/>
  <c r="AA7" i="12" s="1"/>
  <c r="X7" i="12"/>
  <c r="AB7" i="12" s="1"/>
  <c r="AC7" i="12"/>
  <c r="H6" i="12"/>
  <c r="AC6" i="12" s="1"/>
  <c r="P6" i="12"/>
  <c r="AA6" i="12" s="1"/>
  <c r="X6" i="12"/>
  <c r="AB6" i="12"/>
  <c r="H5" i="12"/>
  <c r="AC5" i="12" s="1"/>
  <c r="Z5" i="12"/>
  <c r="AD5" i="12" s="1"/>
  <c r="P5" i="12"/>
  <c r="AA5" i="12" s="1"/>
  <c r="X5" i="12"/>
  <c r="AB5" i="12" s="1"/>
  <c r="P13" i="10"/>
  <c r="AA13" i="10" s="1"/>
  <c r="P21" i="10"/>
  <c r="AA21" i="10" s="1"/>
  <c r="P22" i="10"/>
  <c r="AA22" i="10" s="1"/>
  <c r="AD22" i="10" s="1"/>
  <c r="P23" i="10"/>
  <c r="AA23" i="10" s="1"/>
  <c r="AD23" i="10" s="1"/>
  <c r="P15" i="10"/>
  <c r="AC15" i="10" s="1"/>
  <c r="AA15" i="10"/>
  <c r="P14" i="10"/>
  <c r="AC14" i="10" s="1"/>
  <c r="H5" i="10"/>
  <c r="Z5" i="10" s="1"/>
  <c r="H7" i="10"/>
  <c r="AC7" i="10" s="1"/>
  <c r="Z7" i="10"/>
  <c r="AD7" i="10" s="1"/>
  <c r="P5" i="10"/>
  <c r="AC5" i="10" s="1"/>
  <c r="AA5" i="10"/>
  <c r="P7" i="10"/>
  <c r="AA7" i="10"/>
  <c r="H6" i="10"/>
  <c r="Z6" i="10" s="1"/>
  <c r="AD6" i="10" s="1"/>
  <c r="P6" i="10"/>
  <c r="AA6" i="10"/>
  <c r="X7" i="14"/>
  <c r="AB7" i="14"/>
  <c r="P7" i="14"/>
  <c r="AA7" i="14"/>
  <c r="H7" i="14"/>
  <c r="AC7" i="14" s="1"/>
  <c r="X6" i="14"/>
  <c r="AB6" i="14" s="1"/>
  <c r="AD6" i="14" s="1"/>
  <c r="P6" i="14"/>
  <c r="AA6" i="14"/>
  <c r="H6" i="14"/>
  <c r="AC6" i="14"/>
  <c r="H5" i="14"/>
  <c r="Z5" i="14" s="1"/>
  <c r="P5" i="14"/>
  <c r="AA5" i="14" s="1"/>
  <c r="X5" i="14"/>
  <c r="AB5" i="14" s="1"/>
  <c r="P15" i="22"/>
  <c r="P14" i="22"/>
  <c r="AC14" i="22" s="1"/>
  <c r="P13" i="22"/>
  <c r="AA13" i="22"/>
  <c r="H23" i="22"/>
  <c r="AC23" i="22" s="1"/>
  <c r="H22" i="22"/>
  <c r="Z22" i="22" s="1"/>
  <c r="H21" i="22"/>
  <c r="X23" i="22"/>
  <c r="AB23" i="22"/>
  <c r="P23" i="22"/>
  <c r="AA23" i="22"/>
  <c r="P22" i="22"/>
  <c r="AA22" i="22" s="1"/>
  <c r="X22" i="22"/>
  <c r="AC22" i="22" s="1"/>
  <c r="Z21" i="22"/>
  <c r="X21" i="22"/>
  <c r="AB21" i="22"/>
  <c r="P21" i="22"/>
  <c r="AC21" i="22" s="1"/>
  <c r="AA15" i="22"/>
  <c r="H15" i="22"/>
  <c r="Z15" i="22" s="1"/>
  <c r="AD15" i="22" s="1"/>
  <c r="X15" i="22"/>
  <c r="X14" i="22"/>
  <c r="AB14" i="22"/>
  <c r="H14" i="22"/>
  <c r="Z14" i="22"/>
  <c r="AD14" i="22" s="1"/>
  <c r="X13" i="22"/>
  <c r="AB13" i="22" s="1"/>
  <c r="H13" i="22"/>
  <c r="Z13" i="22" s="1"/>
  <c r="X23" i="16"/>
  <c r="AB23" i="16" s="1"/>
  <c r="P23" i="16"/>
  <c r="AA23" i="16" s="1"/>
  <c r="H23" i="16"/>
  <c r="Z23" i="16"/>
  <c r="X22" i="16"/>
  <c r="AB22" i="16"/>
  <c r="P22" i="16"/>
  <c r="AA22" i="16"/>
  <c r="H22" i="16"/>
  <c r="Z22" i="16" s="1"/>
  <c r="AD22" i="16" s="1"/>
  <c r="H21" i="16"/>
  <c r="P21" i="16"/>
  <c r="X21" i="16"/>
  <c r="AC21" i="16"/>
  <c r="AA21" i="16"/>
  <c r="AB21" i="16"/>
  <c r="Z21" i="16"/>
  <c r="AE23" i="16" s="1"/>
  <c r="X15" i="16"/>
  <c r="AB15" i="16" s="1"/>
  <c r="P15" i="16"/>
  <c r="AA15" i="16" s="1"/>
  <c r="AD15" i="16" s="1"/>
  <c r="H15" i="16"/>
  <c r="Z15" i="16"/>
  <c r="H14" i="16"/>
  <c r="Z14" i="16"/>
  <c r="X14" i="16"/>
  <c r="AB14" i="16" s="1"/>
  <c r="P14" i="16"/>
  <c r="AC14" i="16" s="1"/>
  <c r="X13" i="16"/>
  <c r="AB13" i="16" s="1"/>
  <c r="P13" i="16"/>
  <c r="AA13" i="16"/>
  <c r="H13" i="16"/>
  <c r="X23" i="15"/>
  <c r="AB23" i="15" s="1"/>
  <c r="P23" i="15"/>
  <c r="AA23" i="15"/>
  <c r="H23" i="15"/>
  <c r="AC23" i="15" s="1"/>
  <c r="X22" i="15"/>
  <c r="AB22" i="15" s="1"/>
  <c r="P22" i="15"/>
  <c r="AA22" i="15" s="1"/>
  <c r="H22" i="15"/>
  <c r="AC22" i="15"/>
  <c r="Z22" i="15"/>
  <c r="AD22" i="15" s="1"/>
  <c r="P21" i="15"/>
  <c r="AC21" i="15" s="1"/>
  <c r="AA21" i="15"/>
  <c r="X21" i="15"/>
  <c r="H21" i="15"/>
  <c r="Z21" i="15" s="1"/>
  <c r="H15" i="15"/>
  <c r="Z15" i="15"/>
  <c r="X15" i="15"/>
  <c r="AB15" i="15"/>
  <c r="P15" i="15"/>
  <c r="AC15" i="15" s="1"/>
  <c r="X14" i="15"/>
  <c r="AB14" i="15" s="1"/>
  <c r="P14" i="15"/>
  <c r="AA14" i="15" s="1"/>
  <c r="AD14" i="15" s="1"/>
  <c r="H14" i="15"/>
  <c r="Z14" i="15"/>
  <c r="X13" i="15"/>
  <c r="AB13" i="15"/>
  <c r="P13" i="15"/>
  <c r="AA13" i="15" s="1"/>
  <c r="H13" i="15"/>
  <c r="Z13" i="15" s="1"/>
  <c r="H23" i="14"/>
  <c r="AC23" i="14" s="1"/>
  <c r="P23" i="14"/>
  <c r="X23" i="14"/>
  <c r="AB23" i="14"/>
  <c r="AA23" i="14"/>
  <c r="X22" i="14"/>
  <c r="AB22" i="14"/>
  <c r="P22" i="14"/>
  <c r="AC22" i="14" s="1"/>
  <c r="H22" i="14"/>
  <c r="Z22" i="14" s="1"/>
  <c r="H21" i="14"/>
  <c r="P21" i="14"/>
  <c r="X21" i="14"/>
  <c r="AB21" i="14" s="1"/>
  <c r="AC21" i="14"/>
  <c r="AA21" i="14"/>
  <c r="Z21" i="14"/>
  <c r="H15" i="14"/>
  <c r="Z15" i="14" s="1"/>
  <c r="AD15" i="14" s="1"/>
  <c r="X15" i="14"/>
  <c r="P15" i="14"/>
  <c r="AC15" i="14"/>
  <c r="AA15" i="14"/>
  <c r="X14" i="14"/>
  <c r="AB14" i="14" s="1"/>
  <c r="P14" i="14"/>
  <c r="AA14" i="14" s="1"/>
  <c r="H14" i="14"/>
  <c r="AC14" i="14" s="1"/>
  <c r="X13" i="14"/>
  <c r="AB13" i="14" s="1"/>
  <c r="AD13" i="14" s="1"/>
  <c r="P13" i="14"/>
  <c r="AA13" i="14"/>
  <c r="H13" i="14"/>
  <c r="AC13" i="14"/>
  <c r="X23" i="12"/>
  <c r="AB23" i="12"/>
  <c r="P23" i="12"/>
  <c r="AC23" i="12" s="1"/>
  <c r="H23" i="12"/>
  <c r="Z23" i="12" s="1"/>
  <c r="X22" i="12"/>
  <c r="AB22" i="12"/>
  <c r="P22" i="12"/>
  <c r="AA22" i="12" s="1"/>
  <c r="AD22" i="12" s="1"/>
  <c r="H22" i="12"/>
  <c r="AC22" i="12" s="1"/>
  <c r="Z22" i="12"/>
  <c r="X21" i="12"/>
  <c r="AC21" i="12" s="1"/>
  <c r="P21" i="12"/>
  <c r="AA21" i="12" s="1"/>
  <c r="H21" i="12"/>
  <c r="Z21" i="12"/>
  <c r="X15" i="12"/>
  <c r="AB15" i="12" s="1"/>
  <c r="P15" i="12"/>
  <c r="AA15" i="12"/>
  <c r="H15" i="12"/>
  <c r="AC15" i="12" s="1"/>
  <c r="P14" i="12"/>
  <c r="AA14" i="12" s="1"/>
  <c r="X14" i="12"/>
  <c r="AB14" i="12"/>
  <c r="H14" i="12"/>
  <c r="AC14" i="12" s="1"/>
  <c r="X13" i="12"/>
  <c r="AB13" i="12" s="1"/>
  <c r="P13" i="12"/>
  <c r="AC13" i="12" s="1"/>
  <c r="AA13" i="12"/>
  <c r="H13" i="12"/>
  <c r="AB22" i="11"/>
  <c r="AB21" i="11"/>
  <c r="AB7" i="11"/>
  <c r="AA23" i="11"/>
  <c r="AA22" i="11"/>
  <c r="AA21" i="11"/>
  <c r="AA5" i="11"/>
  <c r="Z23" i="11"/>
  <c r="Z21" i="11"/>
  <c r="X23" i="11"/>
  <c r="AC23" i="11" s="1"/>
  <c r="X22" i="11"/>
  <c r="X21" i="11"/>
  <c r="H21" i="11"/>
  <c r="AC21" i="11" s="1"/>
  <c r="Z15" i="11"/>
  <c r="Z14" i="11"/>
  <c r="Z13" i="11"/>
  <c r="Z7" i="11"/>
  <c r="AD7" i="11" s="1"/>
  <c r="Z5" i="11"/>
  <c r="P23" i="11"/>
  <c r="H23" i="11"/>
  <c r="P22" i="11"/>
  <c r="H22" i="11"/>
  <c r="AC22" i="11" s="1"/>
  <c r="P21" i="11"/>
  <c r="X15" i="11"/>
  <c r="AB15" i="11" s="1"/>
  <c r="P15" i="11"/>
  <c r="AA15" i="11" s="1"/>
  <c r="AD15" i="11" s="1"/>
  <c r="H15" i="11"/>
  <c r="AC15" i="11" s="1"/>
  <c r="X14" i="11"/>
  <c r="AB14" i="11" s="1"/>
  <c r="P14" i="11"/>
  <c r="AA14" i="11" s="1"/>
  <c r="H14" i="11"/>
  <c r="AC14" i="11" s="1"/>
  <c r="X13" i="11"/>
  <c r="AB13" i="11" s="1"/>
  <c r="P13" i="11"/>
  <c r="AC13" i="11" s="1"/>
  <c r="H13" i="11"/>
  <c r="X7" i="11"/>
  <c r="P7" i="11"/>
  <c r="AA7" i="11" s="1"/>
  <c r="H7" i="11"/>
  <c r="X6" i="11"/>
  <c r="AB6" i="11" s="1"/>
  <c r="P6" i="11"/>
  <c r="AA6" i="11" s="1"/>
  <c r="H6" i="11"/>
  <c r="AC6" i="11" s="1"/>
  <c r="X5" i="11"/>
  <c r="AC5" i="11" s="1"/>
  <c r="P5" i="11"/>
  <c r="H5" i="11"/>
  <c r="AD15" i="10"/>
  <c r="X22" i="10"/>
  <c r="X23" i="10"/>
  <c r="X21" i="10"/>
  <c r="X14" i="10"/>
  <c r="X15" i="10"/>
  <c r="X13" i="10"/>
  <c r="X6" i="10"/>
  <c r="AC6" i="10" s="1"/>
  <c r="X7" i="10"/>
  <c r="X5" i="10"/>
  <c r="H22" i="10"/>
  <c r="H23" i="10"/>
  <c r="H21" i="10"/>
  <c r="H14" i="10"/>
  <c r="H15" i="10"/>
  <c r="H13" i="10"/>
  <c r="AC13" i="10" s="1"/>
  <c r="Z7" i="14"/>
  <c r="AD7" i="14" s="1"/>
  <c r="Z6" i="14"/>
  <c r="AC15" i="22"/>
  <c r="AA14" i="22"/>
  <c r="AB15" i="22"/>
  <c r="AC13" i="16"/>
  <c r="AD21" i="16"/>
  <c r="AC22" i="16"/>
  <c r="Z13" i="16"/>
  <c r="AC23" i="16"/>
  <c r="AC15" i="16"/>
  <c r="AA15" i="15"/>
  <c r="AD15" i="15"/>
  <c r="AC14" i="15"/>
  <c r="AB21" i="15"/>
  <c r="Z13" i="14"/>
  <c r="AB15" i="14"/>
  <c r="Z13" i="12"/>
  <c r="AD13" i="12" s="1"/>
  <c r="AC7" i="11"/>
  <c r="AC23" i="10"/>
  <c r="AC22" i="10"/>
  <c r="AC21" i="10"/>
  <c r="AE6" i="14" l="1"/>
  <c r="AE7" i="14"/>
  <c r="AD5" i="14"/>
  <c r="AE6" i="10"/>
  <c r="AD5" i="10"/>
  <c r="AE7" i="10"/>
  <c r="AE6" i="11"/>
  <c r="AD14" i="11"/>
  <c r="AE7" i="11"/>
  <c r="AD21" i="15"/>
  <c r="AE22" i="15"/>
  <c r="AE15" i="14"/>
  <c r="AD13" i="22"/>
  <c r="AE15" i="22"/>
  <c r="AE14" i="22"/>
  <c r="AE23" i="10"/>
  <c r="AD21" i="10"/>
  <c r="AE22" i="10"/>
  <c r="AD13" i="10"/>
  <c r="AE15" i="10"/>
  <c r="AE14" i="10"/>
  <c r="AE14" i="15"/>
  <c r="AD13" i="15"/>
  <c r="AE15" i="15"/>
  <c r="AD23" i="16"/>
  <c r="AD13" i="16"/>
  <c r="AD7" i="12"/>
  <c r="AE15" i="11"/>
  <c r="AE14" i="14"/>
  <c r="Z14" i="12"/>
  <c r="AD14" i="12" s="1"/>
  <c r="AC13" i="15"/>
  <c r="Z15" i="12"/>
  <c r="AD15" i="12" s="1"/>
  <c r="AB21" i="12"/>
  <c r="AE22" i="12" s="1"/>
  <c r="AA23" i="12"/>
  <c r="AE23" i="12" s="1"/>
  <c r="Z14" i="14"/>
  <c r="AD14" i="14" s="1"/>
  <c r="AA22" i="14"/>
  <c r="AE22" i="14" s="1"/>
  <c r="Z23" i="15"/>
  <c r="AD23" i="15" s="1"/>
  <c r="AB22" i="22"/>
  <c r="AD22" i="22" s="1"/>
  <c r="AC5" i="14"/>
  <c r="Z6" i="12"/>
  <c r="AD6" i="12" s="1"/>
  <c r="AA14" i="16"/>
  <c r="AD14" i="16" s="1"/>
  <c r="AA14" i="10"/>
  <c r="AD14" i="10" s="1"/>
  <c r="AE15" i="12"/>
  <c r="AD13" i="11"/>
  <c r="Z22" i="11"/>
  <c r="AD22" i="11" s="1"/>
  <c r="AB23" i="11"/>
  <c r="AE23" i="11" s="1"/>
  <c r="AA21" i="22"/>
  <c r="AE22" i="22" s="1"/>
  <c r="AD21" i="11"/>
  <c r="AD5" i="11"/>
  <c r="Z23" i="22"/>
  <c r="AB5" i="11"/>
  <c r="Z23" i="14"/>
  <c r="AC13" i="22"/>
  <c r="AE22" i="16"/>
  <c r="AE6" i="12"/>
  <c r="AE14" i="16"/>
  <c r="AD21" i="14"/>
  <c r="AD21" i="22"/>
  <c r="AA13" i="11"/>
  <c r="AE14" i="11" s="1"/>
  <c r="AE22" i="11"/>
  <c r="Z6" i="11"/>
  <c r="AD6" i="11" s="1"/>
  <c r="AE7" i="12"/>
  <c r="AE15" i="16"/>
  <c r="AD21" i="12" l="1"/>
  <c r="AD23" i="12"/>
  <c r="AD23" i="11"/>
  <c r="AE14" i="12"/>
  <c r="AE23" i="15"/>
  <c r="AD22" i="14"/>
  <c r="AD23" i="14"/>
  <c r="AE23" i="14"/>
  <c r="AE23" i="22"/>
  <c r="AD23" i="22"/>
</calcChain>
</file>

<file path=xl/sharedStrings.xml><?xml version="1.0" encoding="utf-8"?>
<sst xmlns="http://schemas.openxmlformats.org/spreadsheetml/2006/main" count="964" uniqueCount="82">
  <si>
    <t>WT</t>
  </si>
  <si>
    <t>all3515-1</t>
  </si>
  <si>
    <t>all3515-2</t>
  </si>
  <si>
    <t>Dil.</t>
  </si>
  <si>
    <t>1:1</t>
  </si>
  <si>
    <t>1:2</t>
  </si>
  <si>
    <t>1:4</t>
  </si>
  <si>
    <t>1:8</t>
  </si>
  <si>
    <t>1:16</t>
  </si>
  <si>
    <t>0 mM EDTA (8 days of growth)</t>
  </si>
  <si>
    <t>0.1 mM EDTA (8 days of growth)</t>
  </si>
  <si>
    <t>0.25 mM EDTA (8 days of growth)</t>
  </si>
  <si>
    <t>5 μM TPEN (8 days of growth)</t>
  </si>
  <si>
    <t>10 μM Zn</t>
  </si>
  <si>
    <t>20 μM Zn</t>
  </si>
  <si>
    <t>10 μM Cd</t>
  </si>
  <si>
    <t>20 μM Cd</t>
  </si>
  <si>
    <t>10 μM Ni</t>
  </si>
  <si>
    <t>20 μM Ni</t>
  </si>
  <si>
    <t>10 μM Co</t>
  </si>
  <si>
    <t>20 μM Co</t>
  </si>
  <si>
    <t>10 μM Cu</t>
  </si>
  <si>
    <t>20 μM Cu</t>
  </si>
  <si>
    <t>Growth index</t>
  </si>
  <si>
    <t>Average GI</t>
  </si>
  <si>
    <t>DesvestP</t>
  </si>
  <si>
    <t>T-Test p</t>
  </si>
  <si>
    <t xml:space="preserve">10 μM TPEN (8 days of growth)																		</t>
  </si>
  <si>
    <t>0 µM TPEN (8 days of growth)</t>
  </si>
  <si>
    <t>StDev.P</t>
  </si>
  <si>
    <t>Statistics</t>
  </si>
  <si>
    <t>5 µM TPEN (8 days of growth)</t>
  </si>
  <si>
    <t>10 µM TPEN (8 days of growth)</t>
  </si>
  <si>
    <t xml:space="preserve">10 μM Zn																			</t>
  </si>
  <si>
    <t xml:space="preserve">10 μM Cd																		</t>
  </si>
  <si>
    <t xml:space="preserve">10 μM Ni																			</t>
  </si>
  <si>
    <t xml:space="preserve">10 μM Co																			</t>
  </si>
  <si>
    <t xml:space="preserve">10 μM Cu																			</t>
  </si>
  <si>
    <t>0 mM</t>
  </si>
  <si>
    <t>0.1 mM</t>
  </si>
  <si>
    <t>0.25 mM</t>
  </si>
  <si>
    <t>10 µM</t>
  </si>
  <si>
    <t xml:space="preserve">0 µM </t>
  </si>
  <si>
    <t xml:space="preserve">5 µM </t>
  </si>
  <si>
    <t xml:space="preserve">10 μM </t>
  </si>
  <si>
    <t xml:space="preserve">20 μM </t>
  </si>
  <si>
    <t>0 µM</t>
  </si>
  <si>
    <t>EDTA</t>
  </si>
  <si>
    <t>TPEN</t>
  </si>
  <si>
    <t>Zn</t>
  </si>
  <si>
    <t>Cd</t>
  </si>
  <si>
    <t>Ni</t>
  </si>
  <si>
    <t>Co</t>
  </si>
  <si>
    <t>Cu</t>
  </si>
  <si>
    <t xml:space="preserve">0 μM Zn																																				</t>
  </si>
  <si>
    <t>0 μM Zn</t>
  </si>
  <si>
    <t xml:space="preserve">0 μM Cd																																				</t>
  </si>
  <si>
    <t>0 μM Cd</t>
  </si>
  <si>
    <t xml:space="preserve">0 μM Cu																																				</t>
  </si>
  <si>
    <t>0 μM Cu</t>
  </si>
  <si>
    <t xml:space="preserve">0 μM Co																																				</t>
  </si>
  <si>
    <t>0 μM Co</t>
  </si>
  <si>
    <t xml:space="preserve">0 μM Ni																																				</t>
  </si>
  <si>
    <t>0 μM Ni</t>
  </si>
  <si>
    <t>Numbers indicate the density of the spots in arbitrary units</t>
  </si>
  <si>
    <t>Spot 1</t>
  </si>
  <si>
    <t>Calculations</t>
  </si>
  <si>
    <r>
      <rPr>
        <b/>
        <sz val="14"/>
        <color theme="1"/>
        <rFont val="Calibri"/>
        <family val="2"/>
        <scheme val="minor"/>
      </rPr>
      <t xml:space="preserve">T-test p </t>
    </r>
    <r>
      <rPr>
        <sz val="14"/>
        <color theme="1"/>
        <rFont val="Calibri"/>
        <family val="2"/>
        <scheme val="minor"/>
      </rPr>
      <t>= p value of a Student's t-test (one-tailed, paired) comparing average GI values of all3515 mutant vs. the wild type</t>
    </r>
  </si>
  <si>
    <r>
      <rPr>
        <b/>
        <sz val="14"/>
        <color theme="1"/>
        <rFont val="Calibri"/>
        <family val="2"/>
        <scheme val="minor"/>
      </rPr>
      <t>Growth index (GI)</t>
    </r>
    <r>
      <rPr>
        <sz val="14"/>
        <color theme="1"/>
        <rFont val="Calibri"/>
        <family val="2"/>
        <scheme val="minor"/>
      </rPr>
      <t xml:space="preserve"> = ∑ intensities spots 1-6</t>
    </r>
  </si>
  <si>
    <r>
      <rPr>
        <b/>
        <sz val="14"/>
        <color theme="1"/>
        <rFont val="Calibri"/>
        <family val="2"/>
        <scheme val="minor"/>
      </rPr>
      <t>StDev.P</t>
    </r>
    <r>
      <rPr>
        <sz val="14"/>
        <color theme="1"/>
        <rFont val="Calibri"/>
        <family val="2"/>
        <scheme val="minor"/>
      </rPr>
      <t xml:space="preserve"> = √(∑(GI-Average GI)^2)/n)</t>
    </r>
  </si>
  <si>
    <t>NUMERICAL VALUES FOR HEATMAP</t>
  </si>
  <si>
    <t>Spot 2</t>
  </si>
  <si>
    <t>Spot 3</t>
  </si>
  <si>
    <t>Spot 4</t>
  </si>
  <si>
    <t>Spot 5</t>
  </si>
  <si>
    <t>Spot 6</t>
  </si>
  <si>
    <r>
      <t xml:space="preserve">Numerical values for Fig. S10
</t>
    </r>
    <r>
      <rPr>
        <sz val="12"/>
        <color theme="1"/>
        <rFont val="Calibri (Body)"/>
      </rPr>
      <t xml:space="preserve">Values used for the heatmaps in Fig. S10 are shown in this sheet. These values correspond to the average Growth Index (GI), which is indicative of the capacity of the indicated strain to grow in the indicated medium. The GI was defined as the sum of the density of all spots of one strain in a plate. Calculations of the GI is specified in the following sheets for each chelator or metal supplement.  </t>
    </r>
  </si>
  <si>
    <t>Replicate 2</t>
  </si>
  <si>
    <t>Replicate 1</t>
  </si>
  <si>
    <t>Replicate 3</t>
  </si>
  <si>
    <t>Average GI = (Gi (Replicate 1)+Gi (Replicate 2)+Gi (Replicate 3))/3</t>
  </si>
  <si>
    <t>Replicatete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Calibri"/>
      <family val="2"/>
      <scheme val="minor"/>
    </font>
    <font>
      <sz val="10"/>
      <color theme="1"/>
      <name val="Calibri"/>
      <family val="2"/>
      <scheme val="minor"/>
    </font>
    <font>
      <b/>
      <sz val="10"/>
      <color theme="1"/>
      <name val="Calibri"/>
      <family val="2"/>
      <scheme val="minor"/>
    </font>
    <font>
      <b/>
      <sz val="18"/>
      <color theme="1"/>
      <name val="Calibri (Body)"/>
    </font>
    <font>
      <b/>
      <sz val="18"/>
      <color theme="1"/>
      <name val="Calibri"/>
      <family val="2"/>
      <scheme val="minor"/>
    </font>
    <font>
      <b/>
      <sz val="16"/>
      <color theme="1"/>
      <name val="Calibri"/>
      <family val="2"/>
      <scheme val="minor"/>
    </font>
    <font>
      <b/>
      <sz val="10"/>
      <color rgb="FF000000"/>
      <name val="Calibri"/>
      <family val="2"/>
      <scheme val="minor"/>
    </font>
    <font>
      <sz val="10"/>
      <color rgb="FF000000"/>
      <name val="Calibri"/>
      <family val="2"/>
      <scheme val="minor"/>
    </font>
    <font>
      <b/>
      <sz val="14"/>
      <color theme="1"/>
      <name val="Calibri"/>
      <family val="2"/>
      <scheme val="minor"/>
    </font>
    <font>
      <sz val="14"/>
      <color theme="1"/>
      <name val="Calibri"/>
      <family val="2"/>
      <scheme val="minor"/>
    </font>
    <font>
      <b/>
      <sz val="16"/>
      <color rgb="FF000000"/>
      <name val="Calibri"/>
      <family val="2"/>
      <scheme val="minor"/>
    </font>
    <font>
      <sz val="12"/>
      <color theme="1"/>
      <name val="Calibri (Body)"/>
    </font>
  </fonts>
  <fills count="12">
    <fill>
      <patternFill patternType="none"/>
    </fill>
    <fill>
      <patternFill patternType="gray125"/>
    </fill>
    <fill>
      <patternFill patternType="solid">
        <fgColor theme="9" tint="0.79998168889431442"/>
        <bgColor indexed="64"/>
      </patternFill>
    </fill>
    <fill>
      <patternFill patternType="solid">
        <fgColor theme="9" tint="0.59999389629810485"/>
        <bgColor indexed="64"/>
      </patternFill>
    </fill>
    <fill>
      <patternFill patternType="solid">
        <fgColor theme="9" tint="0.39997558519241921"/>
        <bgColor indexed="64"/>
      </patternFill>
    </fill>
    <fill>
      <patternFill patternType="solid">
        <fgColor rgb="FF00FDFF"/>
        <bgColor indexed="64"/>
      </patternFill>
    </fill>
    <fill>
      <patternFill patternType="solid">
        <fgColor rgb="FF00FDFF"/>
        <bgColor rgb="FF000000"/>
      </patternFill>
    </fill>
    <fill>
      <patternFill patternType="solid">
        <fgColor theme="0" tint="-0.14999847407452621"/>
        <bgColor indexed="64"/>
      </patternFill>
    </fill>
    <fill>
      <patternFill patternType="solid">
        <fgColor theme="6" tint="0.39997558519241921"/>
        <bgColor indexed="64"/>
      </patternFill>
    </fill>
    <fill>
      <patternFill patternType="solid">
        <fgColor theme="3" tint="0.59999389629810485"/>
        <bgColor indexed="64"/>
      </patternFill>
    </fill>
    <fill>
      <patternFill patternType="solid">
        <fgColor theme="0" tint="-0.249977111117893"/>
        <bgColor indexed="64"/>
      </patternFill>
    </fill>
    <fill>
      <patternFill patternType="solid">
        <fgColor rgb="FF8DB4E2"/>
        <bgColor rgb="FF000000"/>
      </patternFill>
    </fill>
  </fills>
  <borders count="12">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14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09">
    <xf numFmtId="0" fontId="0" fillId="0" borderId="0" xfId="0"/>
    <xf numFmtId="0" fontId="1" fillId="0" borderId="0" xfId="0" applyFont="1"/>
    <xf numFmtId="49" fontId="0" fillId="0" borderId="0" xfId="0" applyNumberFormat="1"/>
    <xf numFmtId="0" fontId="5" fillId="0" borderId="0" xfId="0" applyFont="1"/>
    <xf numFmtId="0" fontId="4" fillId="0" borderId="0" xfId="0" applyFont="1"/>
    <xf numFmtId="49" fontId="5" fillId="0" borderId="0" xfId="0" applyNumberFormat="1" applyFont="1"/>
    <xf numFmtId="0" fontId="0" fillId="0" borderId="0" xfId="0" applyAlignment="1">
      <alignment horizontal="center"/>
    </xf>
    <xf numFmtId="20" fontId="0" fillId="0" borderId="0" xfId="0" applyNumberFormat="1"/>
    <xf numFmtId="164" fontId="0" fillId="0" borderId="0" xfId="0" applyNumberFormat="1"/>
    <xf numFmtId="164" fontId="0" fillId="0" borderId="0" xfId="0" applyNumberFormat="1" applyAlignment="1">
      <alignment horizontal="center"/>
    </xf>
    <xf numFmtId="0" fontId="1" fillId="0" borderId="3" xfId="0" applyFont="1" applyBorder="1" applyAlignment="1">
      <alignment horizontal="center"/>
    </xf>
    <xf numFmtId="49" fontId="0" fillId="0" borderId="4" xfId="0" applyNumberFormat="1" applyBorder="1"/>
    <xf numFmtId="49" fontId="0" fillId="5" borderId="5" xfId="0" applyNumberFormat="1" applyFill="1"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49" fontId="6" fillId="5" borderId="5" xfId="0" applyNumberFormat="1" applyFont="1" applyFill="1" applyBorder="1"/>
    <xf numFmtId="0" fontId="7" fillId="0" borderId="4" xfId="0" applyFont="1" applyBorder="1" applyAlignment="1">
      <alignment horizontal="center"/>
    </xf>
    <xf numFmtId="0" fontId="7" fillId="0" borderId="5" xfId="0" applyFont="1" applyBorder="1" applyAlignment="1">
      <alignment horizontal="center"/>
    </xf>
    <xf numFmtId="49" fontId="6" fillId="5" borderId="4" xfId="0" applyNumberFormat="1" applyFont="1" applyFill="1" applyBorder="1"/>
    <xf numFmtId="2" fontId="0" fillId="0" borderId="0" xfId="0" applyNumberFormat="1"/>
    <xf numFmtId="0" fontId="0" fillId="0" borderId="1" xfId="0" applyBorder="1"/>
    <xf numFmtId="0" fontId="1" fillId="0" borderId="4" xfId="0" applyFont="1" applyBorder="1"/>
    <xf numFmtId="0" fontId="1" fillId="0" borderId="6" xfId="0" applyFont="1" applyBorder="1"/>
    <xf numFmtId="0" fontId="0" fillId="0" borderId="2" xfId="0" applyBorder="1"/>
    <xf numFmtId="0" fontId="0" fillId="0" borderId="3" xfId="0" applyBorder="1"/>
    <xf numFmtId="0" fontId="4" fillId="0" borderId="3" xfId="0" applyFont="1" applyBorder="1" applyAlignment="1">
      <alignment horizontal="center"/>
    </xf>
    <xf numFmtId="0" fontId="11" fillId="0" borderId="1" xfId="0" applyFont="1" applyBorder="1" applyAlignment="1">
      <alignment horizontal="center"/>
    </xf>
    <xf numFmtId="0" fontId="11" fillId="0" borderId="2" xfId="0" applyFont="1" applyBorder="1" applyAlignment="1">
      <alignment horizontal="center"/>
    </xf>
    <xf numFmtId="0" fontId="11" fillId="0" borderId="3" xfId="0" applyFont="1" applyBorder="1" applyAlignment="1">
      <alignment horizontal="center"/>
    </xf>
    <xf numFmtId="49" fontId="5" fillId="0" borderId="4" xfId="0" applyNumberFormat="1" applyFont="1" applyBorder="1"/>
    <xf numFmtId="49" fontId="5" fillId="6" borderId="5" xfId="0" applyNumberFormat="1" applyFont="1" applyFill="1" applyBorder="1"/>
    <xf numFmtId="49" fontId="12" fillId="6" borderId="5" xfId="0" applyNumberFormat="1" applyFont="1" applyFill="1" applyBorder="1"/>
    <xf numFmtId="49" fontId="12" fillId="6" borderId="4" xfId="0" applyNumberFormat="1" applyFont="1" applyFill="1" applyBorder="1"/>
    <xf numFmtId="0" fontId="5" fillId="0" borderId="4" xfId="0" applyFont="1" applyBorder="1"/>
    <xf numFmtId="0" fontId="5" fillId="0" borderId="5" xfId="0" applyFont="1" applyBorder="1"/>
    <xf numFmtId="0" fontId="5" fillId="0" borderId="6" xfId="0" applyFont="1" applyBorder="1"/>
    <xf numFmtId="0" fontId="5" fillId="0" borderId="7" xfId="0" applyFont="1" applyBorder="1"/>
    <xf numFmtId="0" fontId="5" fillId="0" borderId="8" xfId="0" applyFont="1" applyBorder="1"/>
    <xf numFmtId="0" fontId="0" fillId="0" borderId="0" xfId="0" applyAlignment="1">
      <alignment horizontal="left"/>
    </xf>
    <xf numFmtId="0" fontId="13" fillId="0" borderId="0" xfId="0" applyFont="1"/>
    <xf numFmtId="0" fontId="14" fillId="7" borderId="4" xfId="0" applyFont="1" applyFill="1" applyBorder="1" applyAlignment="1">
      <alignment horizontal="left"/>
    </xf>
    <xf numFmtId="0" fontId="14" fillId="7" borderId="0" xfId="0" applyFont="1" applyFill="1"/>
    <xf numFmtId="0" fontId="0" fillId="7" borderId="0" xfId="0" applyFill="1"/>
    <xf numFmtId="0" fontId="0" fillId="7" borderId="5" xfId="0" applyFill="1" applyBorder="1"/>
    <xf numFmtId="0" fontId="14" fillId="7" borderId="0" xfId="0" applyFont="1" applyFill="1" applyAlignment="1">
      <alignment horizontal="center"/>
    </xf>
    <xf numFmtId="0" fontId="0" fillId="7" borderId="0" xfId="0" applyFill="1" applyAlignment="1">
      <alignment horizontal="center"/>
    </xf>
    <xf numFmtId="0" fontId="0" fillId="7" borderId="5" xfId="0" applyFill="1" applyBorder="1" applyAlignment="1">
      <alignment horizontal="center"/>
    </xf>
    <xf numFmtId="49" fontId="14" fillId="7" borderId="6" xfId="0" applyNumberFormat="1" applyFont="1" applyFill="1" applyBorder="1"/>
    <xf numFmtId="0" fontId="0" fillId="7" borderId="7" xfId="0" applyFill="1" applyBorder="1" applyAlignment="1">
      <alignment horizontal="center"/>
    </xf>
    <xf numFmtId="0" fontId="0" fillId="7" borderId="7" xfId="0" applyFill="1" applyBorder="1"/>
    <xf numFmtId="0" fontId="0" fillId="7" borderId="8" xfId="0" applyFill="1" applyBorder="1" applyAlignment="1">
      <alignment horizontal="center"/>
    </xf>
    <xf numFmtId="49" fontId="6" fillId="5" borderId="0" xfId="0" applyNumberFormat="1" applyFont="1" applyFill="1"/>
    <xf numFmtId="0" fontId="7" fillId="0" borderId="0" xfId="0" applyFont="1" applyAlignment="1">
      <alignment horizontal="center"/>
    </xf>
    <xf numFmtId="0" fontId="11" fillId="0" borderId="4" xfId="0" applyFont="1" applyBorder="1" applyAlignment="1">
      <alignment horizontal="center"/>
    </xf>
    <xf numFmtId="0" fontId="11" fillId="0" borderId="0" xfId="0" applyFont="1" applyAlignment="1">
      <alignment horizontal="center"/>
    </xf>
    <xf numFmtId="0" fontId="9" fillId="0" borderId="0" xfId="0" applyFont="1"/>
    <xf numFmtId="49" fontId="12" fillId="6" borderId="0" xfId="0" applyNumberFormat="1" applyFont="1" applyFill="1"/>
    <xf numFmtId="0" fontId="9" fillId="0" borderId="4" xfId="0" applyFont="1" applyBorder="1"/>
    <xf numFmtId="0" fontId="9" fillId="0" borderId="5" xfId="0" applyFont="1" applyBorder="1"/>
    <xf numFmtId="0" fontId="4" fillId="0" borderId="4" xfId="0" applyFont="1" applyBorder="1"/>
    <xf numFmtId="0" fontId="4" fillId="0" borderId="6" xfId="0" applyFont="1" applyBorder="1"/>
    <xf numFmtId="0" fontId="11" fillId="0" borderId="5" xfId="0" applyFont="1" applyBorder="1" applyAlignment="1">
      <alignment horizontal="center"/>
    </xf>
    <xf numFmtId="2" fontId="13" fillId="0" borderId="0" xfId="0" applyNumberFormat="1" applyFont="1" applyAlignment="1">
      <alignment horizontal="center" vertical="center" wrapText="1"/>
    </xf>
    <xf numFmtId="2" fontId="10" fillId="0" borderId="0" xfId="0" applyNumberFormat="1" applyFont="1" applyAlignment="1">
      <alignment horizontal="center"/>
    </xf>
    <xf numFmtId="2" fontId="0" fillId="0" borderId="0" xfId="0" applyNumberFormat="1" applyAlignment="1">
      <alignment horizontal="center"/>
    </xf>
    <xf numFmtId="0" fontId="0" fillId="0" borderId="0" xfId="0" applyAlignment="1">
      <alignment horizontal="center"/>
    </xf>
    <xf numFmtId="0" fontId="0" fillId="0" borderId="2" xfId="0" applyBorder="1" applyAlignment="1">
      <alignment horizontal="center"/>
    </xf>
    <xf numFmtId="0" fontId="0" fillId="0" borderId="3" xfId="0" applyBorder="1" applyAlignment="1">
      <alignment horizontal="center"/>
    </xf>
    <xf numFmtId="0" fontId="10" fillId="9" borderId="9" xfId="0" applyFont="1" applyFill="1" applyBorder="1" applyAlignment="1">
      <alignment horizontal="center"/>
    </xf>
    <xf numFmtId="0" fontId="10" fillId="9" borderId="10" xfId="0" applyFont="1" applyFill="1" applyBorder="1" applyAlignment="1">
      <alignment horizontal="center"/>
    </xf>
    <xf numFmtId="0" fontId="10" fillId="9" borderId="11" xfId="0" applyFont="1" applyFill="1" applyBorder="1" applyAlignment="1">
      <alignment horizontal="center"/>
    </xf>
    <xf numFmtId="0" fontId="10" fillId="10" borderId="1" xfId="0" applyFont="1" applyFill="1" applyBorder="1" applyAlignment="1">
      <alignment horizontal="center"/>
    </xf>
    <xf numFmtId="0" fontId="10" fillId="10" borderId="2" xfId="0" applyFont="1" applyFill="1" applyBorder="1" applyAlignment="1">
      <alignment horizontal="center"/>
    </xf>
    <xf numFmtId="0" fontId="10" fillId="10" borderId="3" xfId="0" applyFont="1" applyFill="1" applyBorder="1" applyAlignment="1">
      <alignment horizontal="center"/>
    </xf>
    <xf numFmtId="0" fontId="8" fillId="8" borderId="1" xfId="0" applyFont="1" applyFill="1" applyBorder="1" applyAlignment="1">
      <alignment horizontal="center"/>
    </xf>
    <xf numFmtId="0" fontId="0" fillId="8" borderId="2" xfId="0" applyFill="1" applyBorder="1" applyAlignment="1">
      <alignment horizontal="center"/>
    </xf>
    <xf numFmtId="0" fontId="0" fillId="8" borderId="3" xfId="0" applyFill="1" applyBorder="1" applyAlignment="1">
      <alignment horizontal="center"/>
    </xf>
    <xf numFmtId="0" fontId="1" fillId="2" borderId="6" xfId="0"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1" fillId="3" borderId="6" xfId="0" applyFont="1" applyFill="1" applyBorder="1" applyAlignment="1">
      <alignment horizontal="center"/>
    </xf>
    <xf numFmtId="0" fontId="1" fillId="3" borderId="7" xfId="0" applyFont="1" applyFill="1" applyBorder="1" applyAlignment="1">
      <alignment horizontal="center"/>
    </xf>
    <xf numFmtId="0" fontId="1" fillId="3" borderId="8" xfId="0" applyFont="1" applyFill="1" applyBorder="1" applyAlignment="1">
      <alignment horizontal="center"/>
    </xf>
    <xf numFmtId="0" fontId="1" fillId="4" borderId="6" xfId="0" applyFont="1" applyFill="1" applyBorder="1" applyAlignment="1">
      <alignment horizontal="center"/>
    </xf>
    <xf numFmtId="0" fontId="1" fillId="4" borderId="7" xfId="0" applyFont="1" applyFill="1" applyBorder="1" applyAlignment="1">
      <alignment horizontal="center"/>
    </xf>
    <xf numFmtId="0" fontId="1" fillId="4" borderId="8" xfId="0" applyFont="1" applyFill="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4" borderId="0" xfId="0" applyFont="1" applyFill="1" applyAlignment="1">
      <alignment horizontal="center"/>
    </xf>
    <xf numFmtId="0" fontId="1" fillId="2" borderId="0" xfId="0" applyFont="1" applyFill="1" applyAlignment="1">
      <alignment horizontal="center"/>
    </xf>
    <xf numFmtId="0" fontId="1" fillId="3" borderId="0" xfId="0" applyFont="1" applyFill="1" applyAlignment="1">
      <alignment horizontal="center"/>
    </xf>
    <xf numFmtId="0" fontId="8" fillId="8" borderId="2" xfId="0" applyFont="1" applyFill="1" applyBorder="1" applyAlignment="1">
      <alignment horizontal="center"/>
    </xf>
    <xf numFmtId="0" fontId="8" fillId="8" borderId="3" xfId="0" applyFont="1" applyFill="1" applyBorder="1" applyAlignment="1">
      <alignment horizontal="center"/>
    </xf>
    <xf numFmtId="0" fontId="15" fillId="11" borderId="9" xfId="0" applyFont="1" applyFill="1" applyBorder="1" applyAlignment="1">
      <alignment horizontal="center"/>
    </xf>
    <xf numFmtId="0" fontId="15" fillId="11" borderId="10" xfId="0" applyFont="1" applyFill="1" applyBorder="1" applyAlignment="1">
      <alignment horizontal="center"/>
    </xf>
    <xf numFmtId="0" fontId="15" fillId="11" borderId="11" xfId="0" applyFont="1" applyFill="1" applyBorder="1" applyAlignment="1">
      <alignment horizontal="center"/>
    </xf>
    <xf numFmtId="0" fontId="5"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0" fillId="0" borderId="1" xfId="0" applyBorder="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0" fillId="0" borderId="4" xfId="0" applyBorder="1" applyAlignment="1">
      <alignment horizontal="center"/>
    </xf>
    <xf numFmtId="0" fontId="0" fillId="0" borderId="5" xfId="0" applyBorder="1" applyAlignment="1">
      <alignment horizontal="center"/>
    </xf>
  </cellXfs>
  <cellStyles count="1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Normal" xfId="0" builtinId="0"/>
  </cellStyles>
  <dxfs count="0"/>
  <tableStyles count="0" defaultTableStyle="TableStyleMedium9" defaultPivotStyle="PivotStyleMedium4"/>
  <colors>
    <mruColors>
      <color rgb="FF011893"/>
      <color rgb="FF00F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49"/>
  <sheetViews>
    <sheetView zoomScaleNormal="100" zoomScalePageLayoutView="75" workbookViewId="0">
      <selection sqref="A1:E1"/>
    </sheetView>
  </sheetViews>
  <sheetFormatPr baseColWidth="10" defaultRowHeight="16" x14ac:dyDescent="0.2"/>
  <cols>
    <col min="1" max="2" width="10.83203125" style="22"/>
    <col min="3" max="5" width="11.6640625" style="22" bestFit="1" customWidth="1"/>
  </cols>
  <sheetData>
    <row r="1" spans="1:10" ht="198" customHeight="1" x14ac:dyDescent="0.2">
      <c r="A1" s="65" t="s">
        <v>76</v>
      </c>
      <c r="B1" s="65"/>
      <c r="C1" s="65"/>
      <c r="D1" s="65"/>
      <c r="E1" s="65"/>
    </row>
    <row r="2" spans="1:10" x14ac:dyDescent="0.2">
      <c r="B2" s="67"/>
      <c r="C2" s="67"/>
      <c r="D2" s="67"/>
      <c r="E2" s="67"/>
      <c r="G2" s="68"/>
      <c r="H2" s="68"/>
      <c r="I2" s="68"/>
      <c r="J2" s="68"/>
    </row>
    <row r="3" spans="1:10" ht="21" x14ac:dyDescent="0.25">
      <c r="B3" s="66" t="s">
        <v>47</v>
      </c>
      <c r="C3" s="66"/>
      <c r="D3" s="66"/>
      <c r="E3" s="66"/>
    </row>
    <row r="4" spans="1:10" x14ac:dyDescent="0.2">
      <c r="B4"/>
      <c r="C4" t="s">
        <v>38</v>
      </c>
      <c r="D4" t="s">
        <v>39</v>
      </c>
      <c r="E4" t="s">
        <v>40</v>
      </c>
    </row>
    <row r="5" spans="1:10" x14ac:dyDescent="0.2">
      <c r="B5" t="s">
        <v>0</v>
      </c>
      <c r="C5">
        <v>530.49333333333334</v>
      </c>
      <c r="D5">
        <v>445.65366666666677</v>
      </c>
      <c r="E5">
        <v>252.83100000000002</v>
      </c>
    </row>
    <row r="6" spans="1:10" x14ac:dyDescent="0.2">
      <c r="B6" t="s">
        <v>1</v>
      </c>
      <c r="C6">
        <v>481.1993333333333</v>
      </c>
      <c r="D6">
        <v>303.31966666666671</v>
      </c>
      <c r="E6">
        <v>51.44733333333334</v>
      </c>
    </row>
    <row r="7" spans="1:10" x14ac:dyDescent="0.2">
      <c r="B7" t="s">
        <v>2</v>
      </c>
      <c r="C7">
        <v>463.92233333333326</v>
      </c>
      <c r="D7">
        <v>340.88766666666669</v>
      </c>
      <c r="E7">
        <v>58.814666666666675</v>
      </c>
    </row>
    <row r="8" spans="1:10" x14ac:dyDescent="0.2">
      <c r="B8"/>
      <c r="C8"/>
      <c r="D8"/>
      <c r="E8"/>
    </row>
    <row r="9" spans="1:10" x14ac:dyDescent="0.2">
      <c r="B9"/>
      <c r="C9"/>
      <c r="D9"/>
      <c r="E9"/>
    </row>
    <row r="10" spans="1:10" x14ac:dyDescent="0.2">
      <c r="B10" t="s">
        <v>48</v>
      </c>
      <c r="C10"/>
      <c r="D10"/>
      <c r="E10"/>
    </row>
    <row r="11" spans="1:10" x14ac:dyDescent="0.2">
      <c r="B11"/>
      <c r="C11" t="s">
        <v>42</v>
      </c>
      <c r="D11" t="s">
        <v>43</v>
      </c>
      <c r="E11" t="s">
        <v>41</v>
      </c>
    </row>
    <row r="12" spans="1:10" x14ac:dyDescent="0.2">
      <c r="B12" t="s">
        <v>0</v>
      </c>
      <c r="C12">
        <v>633.15366666666671</v>
      </c>
      <c r="D12">
        <v>474.33066666666667</v>
      </c>
      <c r="E12">
        <v>381.05566666666664</v>
      </c>
    </row>
    <row r="13" spans="1:10" x14ac:dyDescent="0.2">
      <c r="B13" t="s">
        <v>1</v>
      </c>
      <c r="C13">
        <v>591.07333333333327</v>
      </c>
      <c r="D13">
        <v>338.8726666666667</v>
      </c>
      <c r="E13">
        <v>52.121999999999993</v>
      </c>
    </row>
    <row r="14" spans="1:10" x14ac:dyDescent="0.2">
      <c r="B14" t="s">
        <v>2</v>
      </c>
      <c r="C14">
        <v>611.96699999999998</v>
      </c>
      <c r="D14">
        <v>467.77800000000008</v>
      </c>
      <c r="E14">
        <v>22.909000000000002</v>
      </c>
    </row>
    <row r="15" spans="1:10" x14ac:dyDescent="0.2">
      <c r="B15"/>
      <c r="C15"/>
      <c r="D15"/>
      <c r="E15"/>
    </row>
    <row r="16" spans="1:10" x14ac:dyDescent="0.2">
      <c r="B16"/>
      <c r="C16"/>
      <c r="D16"/>
      <c r="E16"/>
    </row>
    <row r="17" spans="2:5" x14ac:dyDescent="0.2">
      <c r="B17" t="s">
        <v>49</v>
      </c>
      <c r="C17"/>
      <c r="D17"/>
      <c r="E17"/>
    </row>
    <row r="18" spans="2:5" x14ac:dyDescent="0.2">
      <c r="B18"/>
      <c r="C18" t="s">
        <v>46</v>
      </c>
      <c r="D18" t="s">
        <v>44</v>
      </c>
      <c r="E18" t="s">
        <v>45</v>
      </c>
    </row>
    <row r="19" spans="2:5" x14ac:dyDescent="0.2">
      <c r="B19" t="s">
        <v>0</v>
      </c>
      <c r="C19">
        <v>666.91866666666658</v>
      </c>
      <c r="D19">
        <v>563.53733333333332</v>
      </c>
      <c r="E19">
        <v>34.099333333333341</v>
      </c>
    </row>
    <row r="20" spans="2:5" x14ac:dyDescent="0.2">
      <c r="B20" t="s">
        <v>1</v>
      </c>
      <c r="C20">
        <v>499.15766666666673</v>
      </c>
      <c r="D20">
        <v>545.41666666666663</v>
      </c>
      <c r="E20">
        <v>327.53966666666668</v>
      </c>
    </row>
    <row r="21" spans="2:5" x14ac:dyDescent="0.2">
      <c r="B21" t="s">
        <v>2</v>
      </c>
      <c r="C21">
        <v>462.61533333333335</v>
      </c>
      <c r="D21">
        <v>532.24766666666665</v>
      </c>
      <c r="E21">
        <v>262.57666666666665</v>
      </c>
    </row>
    <row r="22" spans="2:5" x14ac:dyDescent="0.2">
      <c r="B22"/>
      <c r="C22"/>
      <c r="D22"/>
      <c r="E22"/>
    </row>
    <row r="23" spans="2:5" x14ac:dyDescent="0.2">
      <c r="B23"/>
      <c r="C23"/>
      <c r="D23"/>
      <c r="E23"/>
    </row>
    <row r="24" spans="2:5" x14ac:dyDescent="0.2">
      <c r="B24" t="s">
        <v>50</v>
      </c>
      <c r="C24"/>
      <c r="D24"/>
      <c r="E24"/>
    </row>
    <row r="25" spans="2:5" x14ac:dyDescent="0.2">
      <c r="B25"/>
      <c r="C25" t="s">
        <v>46</v>
      </c>
      <c r="D25" t="s">
        <v>44</v>
      </c>
      <c r="E25" t="s">
        <v>45</v>
      </c>
    </row>
    <row r="26" spans="2:5" x14ac:dyDescent="0.2">
      <c r="B26" t="s">
        <v>0</v>
      </c>
      <c r="C26">
        <v>666.91866666666658</v>
      </c>
      <c r="D26">
        <v>152.67558348996081</v>
      </c>
      <c r="E26">
        <v>98.510666776073876</v>
      </c>
    </row>
    <row r="27" spans="2:5" x14ac:dyDescent="0.2">
      <c r="B27" t="s">
        <v>1</v>
      </c>
      <c r="C27">
        <v>499.15766666666673</v>
      </c>
      <c r="D27">
        <v>146.23057338630957</v>
      </c>
      <c r="E27">
        <v>108.14679673275374</v>
      </c>
    </row>
    <row r="28" spans="2:5" x14ac:dyDescent="0.2">
      <c r="B28" t="s">
        <v>2</v>
      </c>
      <c r="C28">
        <v>462.61533333333335</v>
      </c>
      <c r="D28">
        <v>81.118563132409264</v>
      </c>
      <c r="E28">
        <v>22.653344246613027</v>
      </c>
    </row>
    <row r="29" spans="2:5" x14ac:dyDescent="0.2">
      <c r="B29"/>
      <c r="C29"/>
      <c r="D29"/>
      <c r="E29"/>
    </row>
    <row r="30" spans="2:5" x14ac:dyDescent="0.2">
      <c r="B30"/>
      <c r="C30"/>
      <c r="D30"/>
      <c r="E30"/>
    </row>
    <row r="31" spans="2:5" x14ac:dyDescent="0.2">
      <c r="B31" t="s">
        <v>51</v>
      </c>
      <c r="C31"/>
      <c r="D31"/>
      <c r="E31"/>
    </row>
    <row r="32" spans="2:5" x14ac:dyDescent="0.2">
      <c r="B32"/>
      <c r="C32" t="s">
        <v>46</v>
      </c>
      <c r="D32" t="s">
        <v>44</v>
      </c>
      <c r="E32" t="s">
        <v>45</v>
      </c>
    </row>
    <row r="33" spans="2:5" x14ac:dyDescent="0.2">
      <c r="B33" t="s">
        <v>0</v>
      </c>
      <c r="C33">
        <v>666.91866666666658</v>
      </c>
      <c r="D33">
        <v>499.65833333333336</v>
      </c>
      <c r="E33">
        <v>409.22399999999999</v>
      </c>
    </row>
    <row r="34" spans="2:5" x14ac:dyDescent="0.2">
      <c r="B34" t="s">
        <v>1</v>
      </c>
      <c r="C34">
        <v>499.15766666666673</v>
      </c>
      <c r="D34">
        <v>421.39900000000006</v>
      </c>
      <c r="E34">
        <v>233.66666666666666</v>
      </c>
    </row>
    <row r="35" spans="2:5" x14ac:dyDescent="0.2">
      <c r="B35" t="s">
        <v>2</v>
      </c>
      <c r="C35">
        <v>462.61533333333335</v>
      </c>
      <c r="D35">
        <v>381.7863333333334</v>
      </c>
      <c r="E35">
        <v>212.38333333333335</v>
      </c>
    </row>
    <row r="36" spans="2:5" x14ac:dyDescent="0.2">
      <c r="B36"/>
      <c r="C36"/>
      <c r="D36"/>
      <c r="E36"/>
    </row>
    <row r="37" spans="2:5" x14ac:dyDescent="0.2">
      <c r="B37"/>
      <c r="C37"/>
      <c r="D37"/>
      <c r="E37"/>
    </row>
    <row r="38" spans="2:5" x14ac:dyDescent="0.2">
      <c r="B38" t="s">
        <v>52</v>
      </c>
      <c r="C38"/>
      <c r="D38"/>
      <c r="E38"/>
    </row>
    <row r="39" spans="2:5" x14ac:dyDescent="0.2">
      <c r="B39"/>
      <c r="C39" t="s">
        <v>46</v>
      </c>
      <c r="D39" t="s">
        <v>44</v>
      </c>
      <c r="E39" t="s">
        <v>45</v>
      </c>
    </row>
    <row r="40" spans="2:5" x14ac:dyDescent="0.2">
      <c r="B40" t="s">
        <v>0</v>
      </c>
      <c r="C40">
        <v>666.91866666666658</v>
      </c>
      <c r="D40">
        <v>610.05566666666664</v>
      </c>
      <c r="E40">
        <v>90.026333333333341</v>
      </c>
    </row>
    <row r="41" spans="2:5" x14ac:dyDescent="0.2">
      <c r="B41" t="s">
        <v>1</v>
      </c>
      <c r="C41">
        <v>499.15766666666673</v>
      </c>
      <c r="D41">
        <v>472.38766666666669</v>
      </c>
      <c r="E41">
        <v>287.721</v>
      </c>
    </row>
    <row r="42" spans="2:5" x14ac:dyDescent="0.2">
      <c r="B42" t="s">
        <v>2</v>
      </c>
      <c r="C42">
        <v>462.61533333333335</v>
      </c>
      <c r="D42">
        <v>477.18533333333335</v>
      </c>
      <c r="E42">
        <v>265.38933333333335</v>
      </c>
    </row>
    <row r="43" spans="2:5" x14ac:dyDescent="0.2">
      <c r="B43"/>
      <c r="C43"/>
      <c r="D43"/>
      <c r="E43"/>
    </row>
    <row r="44" spans="2:5" x14ac:dyDescent="0.2">
      <c r="B44"/>
      <c r="C44"/>
      <c r="D44"/>
      <c r="E44"/>
    </row>
    <row r="45" spans="2:5" x14ac:dyDescent="0.2">
      <c r="B45" t="s">
        <v>53</v>
      </c>
      <c r="C45"/>
      <c r="D45"/>
      <c r="E45"/>
    </row>
    <row r="46" spans="2:5" x14ac:dyDescent="0.2">
      <c r="B46"/>
      <c r="C46" t="s">
        <v>46</v>
      </c>
      <c r="D46" t="s">
        <v>44</v>
      </c>
      <c r="E46" t="s">
        <v>45</v>
      </c>
    </row>
    <row r="47" spans="2:5" x14ac:dyDescent="0.2">
      <c r="B47" t="s">
        <v>0</v>
      </c>
      <c r="C47">
        <v>666.91866666666658</v>
      </c>
      <c r="D47">
        <v>535.35233333333338</v>
      </c>
      <c r="E47">
        <v>503.52500000000003</v>
      </c>
    </row>
    <row r="48" spans="2:5" x14ac:dyDescent="0.2">
      <c r="B48" t="s">
        <v>1</v>
      </c>
      <c r="C48">
        <v>499.15766666666673</v>
      </c>
      <c r="D48">
        <v>386.14799999999997</v>
      </c>
      <c r="E48">
        <v>366.12166666666667</v>
      </c>
    </row>
    <row r="49" spans="2:5" x14ac:dyDescent="0.2">
      <c r="B49" t="s">
        <v>2</v>
      </c>
      <c r="C49">
        <v>462.61533333333335</v>
      </c>
      <c r="D49">
        <v>332.47566666666671</v>
      </c>
      <c r="E49">
        <v>362.75933333333336</v>
      </c>
    </row>
  </sheetData>
  <mergeCells count="4">
    <mergeCell ref="G2:J2"/>
    <mergeCell ref="B3:E3"/>
    <mergeCell ref="A1:E1"/>
    <mergeCell ref="B2:E2"/>
  </mergeCells>
  <conditionalFormatting sqref="F13:F15">
    <cfRule type="colorScale" priority="20">
      <colorScale>
        <cfvo type="num" val="0"/>
        <cfvo type="max"/>
        <color theme="0"/>
        <color rgb="FF011893"/>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52"/>
  <sheetViews>
    <sheetView zoomScale="75" zoomScaleNormal="75" zoomScalePageLayoutView="75" workbookViewId="0">
      <selection activeCell="I46" sqref="I46"/>
    </sheetView>
  </sheetViews>
  <sheetFormatPr baseColWidth="10" defaultRowHeight="16" x14ac:dyDescent="0.2"/>
  <sheetData>
    <row r="1" spans="1:44" ht="24" x14ac:dyDescent="0.3">
      <c r="A1" s="42" t="s">
        <v>64</v>
      </c>
      <c r="B1" s="42"/>
      <c r="C1" s="42"/>
      <c r="D1" s="42"/>
      <c r="E1" s="42"/>
      <c r="Z1" s="77" t="s">
        <v>30</v>
      </c>
      <c r="AA1" s="78"/>
      <c r="AB1" s="78"/>
      <c r="AC1" s="78"/>
      <c r="AD1" s="78"/>
      <c r="AE1" s="79"/>
    </row>
    <row r="2" spans="1:44" ht="17" thickBot="1" x14ac:dyDescent="0.25">
      <c r="A2" s="92" t="s">
        <v>9</v>
      </c>
      <c r="B2" s="92"/>
      <c r="C2" s="92"/>
      <c r="D2" s="92"/>
      <c r="E2" s="92"/>
      <c r="F2" s="92"/>
      <c r="G2" s="92"/>
      <c r="H2" s="92"/>
      <c r="I2" s="92"/>
      <c r="J2" s="92"/>
      <c r="K2" s="92"/>
      <c r="L2" s="92"/>
      <c r="M2" s="92"/>
      <c r="N2" s="92"/>
      <c r="O2" s="92"/>
      <c r="P2" s="92"/>
      <c r="Q2" s="92"/>
      <c r="R2" s="92"/>
      <c r="S2" s="92"/>
      <c r="T2" s="92"/>
      <c r="U2" s="92"/>
      <c r="V2" s="92"/>
      <c r="W2" s="92"/>
      <c r="X2" s="92"/>
      <c r="Z2" s="80" t="s">
        <v>9</v>
      </c>
      <c r="AA2" s="81"/>
      <c r="AB2" s="81"/>
      <c r="AC2" s="81"/>
      <c r="AD2" s="81"/>
      <c r="AE2" s="82"/>
    </row>
    <row r="3" spans="1:44" x14ac:dyDescent="0.2">
      <c r="B3" s="89" t="s">
        <v>78</v>
      </c>
      <c r="C3" s="90"/>
      <c r="D3" s="90"/>
      <c r="E3" s="90"/>
      <c r="F3" s="90"/>
      <c r="G3" s="90"/>
      <c r="H3" s="10"/>
      <c r="I3" s="1"/>
      <c r="J3" s="89" t="s">
        <v>77</v>
      </c>
      <c r="K3" s="90"/>
      <c r="L3" s="90"/>
      <c r="M3" s="90"/>
      <c r="N3" s="90"/>
      <c r="O3" s="90"/>
      <c r="P3" s="10"/>
      <c r="Q3" s="1"/>
      <c r="R3" s="89" t="s">
        <v>79</v>
      </c>
      <c r="S3" s="90"/>
      <c r="T3" s="90"/>
      <c r="U3" s="90"/>
      <c r="V3" s="90"/>
      <c r="W3" s="90"/>
      <c r="X3" s="10"/>
      <c r="Z3" s="19" t="s">
        <v>78</v>
      </c>
      <c r="AA3" s="55" t="s">
        <v>77</v>
      </c>
      <c r="AB3" s="55" t="s">
        <v>79</v>
      </c>
      <c r="AC3" s="55"/>
      <c r="AD3" s="55"/>
      <c r="AE3" s="20"/>
    </row>
    <row r="4" spans="1:44" s="2" customFormat="1" x14ac:dyDescent="0.2">
      <c r="A4" t="s">
        <v>3</v>
      </c>
      <c r="B4" s="11" t="s">
        <v>65</v>
      </c>
      <c r="C4" s="2" t="s">
        <v>71</v>
      </c>
      <c r="D4" s="2" t="s">
        <v>72</v>
      </c>
      <c r="E4" s="2" t="s">
        <v>73</v>
      </c>
      <c r="F4" s="2" t="s">
        <v>74</v>
      </c>
      <c r="G4" s="2" t="s">
        <v>75</v>
      </c>
      <c r="H4" s="12" t="s">
        <v>23</v>
      </c>
      <c r="J4" s="11" t="s">
        <v>65</v>
      </c>
      <c r="K4" s="2" t="s">
        <v>71</v>
      </c>
      <c r="L4" s="2" t="s">
        <v>72</v>
      </c>
      <c r="M4" s="2" t="s">
        <v>73</v>
      </c>
      <c r="N4" s="2" t="s">
        <v>74</v>
      </c>
      <c r="O4" s="2" t="s">
        <v>75</v>
      </c>
      <c r="P4" s="18" t="s">
        <v>23</v>
      </c>
      <c r="R4" s="11" t="s">
        <v>65</v>
      </c>
      <c r="S4" s="2" t="s">
        <v>71</v>
      </c>
      <c r="T4" s="2" t="s">
        <v>72</v>
      </c>
      <c r="U4" s="2" t="s">
        <v>73</v>
      </c>
      <c r="V4" s="2" t="s">
        <v>74</v>
      </c>
      <c r="W4" s="2" t="s">
        <v>75</v>
      </c>
      <c r="X4" s="18" t="s">
        <v>23</v>
      </c>
      <c r="Y4"/>
      <c r="Z4" s="21" t="s">
        <v>23</v>
      </c>
      <c r="AA4" s="54" t="s">
        <v>23</v>
      </c>
      <c r="AB4" s="54" t="s">
        <v>23</v>
      </c>
      <c r="AC4" s="54" t="s">
        <v>24</v>
      </c>
      <c r="AD4" s="54" t="s">
        <v>29</v>
      </c>
      <c r="AE4" s="18" t="s">
        <v>26</v>
      </c>
      <c r="AG4"/>
      <c r="AH4"/>
      <c r="AI4"/>
      <c r="AJ4"/>
      <c r="AK4"/>
      <c r="AL4"/>
      <c r="AM4"/>
      <c r="AN4"/>
      <c r="AO4"/>
      <c r="AP4"/>
      <c r="AQ4"/>
      <c r="AR4"/>
    </row>
    <row r="5" spans="1:44" x14ac:dyDescent="0.2">
      <c r="A5" s="1" t="s">
        <v>0</v>
      </c>
      <c r="B5" s="13">
        <v>121.297</v>
      </c>
      <c r="C5">
        <v>144.126</v>
      </c>
      <c r="D5">
        <v>111.592</v>
      </c>
      <c r="E5">
        <v>94.521000000000001</v>
      </c>
      <c r="F5">
        <v>41.290999999999997</v>
      </c>
      <c r="G5">
        <v>34.237000000000002</v>
      </c>
      <c r="H5" s="14">
        <f>SUM(B5:G5)</f>
        <v>547.06399999999996</v>
      </c>
      <c r="J5" s="13">
        <v>144.71</v>
      </c>
      <c r="K5">
        <v>130.50299999999999</v>
      </c>
      <c r="L5">
        <v>123.619</v>
      </c>
      <c r="M5">
        <v>97.546999999999997</v>
      </c>
      <c r="P5" s="14">
        <f>SUM(J5:O5)</f>
        <v>496.37900000000002</v>
      </c>
      <c r="R5" s="13">
        <v>151.32400000000001</v>
      </c>
      <c r="S5">
        <v>154.846</v>
      </c>
      <c r="T5">
        <v>131.71799999999999</v>
      </c>
      <c r="U5">
        <v>110.149</v>
      </c>
      <c r="X5" s="14">
        <f>SUM(R5:W5)</f>
        <v>548.03700000000003</v>
      </c>
      <c r="Z5" s="13">
        <f>H5</f>
        <v>547.06399999999996</v>
      </c>
      <c r="AA5">
        <f>P5</f>
        <v>496.37900000000002</v>
      </c>
      <c r="AB5">
        <v>548.03700000000003</v>
      </c>
      <c r="AC5">
        <f>AVERAGE(H5,P5,X5)</f>
        <v>530.49333333333334</v>
      </c>
      <c r="AD5">
        <f>_xlfn.STDEV.P(Z5:AB5)</f>
        <v>24.125746777158113</v>
      </c>
      <c r="AE5" s="14"/>
    </row>
    <row r="6" spans="1:44" x14ac:dyDescent="0.2">
      <c r="A6" s="1" t="s">
        <v>1</v>
      </c>
      <c r="B6" s="13">
        <v>153.32599999999999</v>
      </c>
      <c r="C6">
        <v>144.05099999999999</v>
      </c>
      <c r="D6">
        <v>85.691000000000003</v>
      </c>
      <c r="E6">
        <v>54.906999999999996</v>
      </c>
      <c r="F6">
        <v>67.239999999999995</v>
      </c>
      <c r="G6">
        <v>29.6</v>
      </c>
      <c r="H6" s="14">
        <f t="shared" ref="H6:H7" si="0">SUM(B6:G6)</f>
        <v>534.81499999999994</v>
      </c>
      <c r="J6" s="13">
        <v>151.249</v>
      </c>
      <c r="K6">
        <v>104.801</v>
      </c>
      <c r="L6">
        <v>138.762</v>
      </c>
      <c r="M6">
        <v>65.238</v>
      </c>
      <c r="P6" s="14">
        <f t="shared" ref="P6:P7" si="1">SUM(J6:O6)</f>
        <v>460.05</v>
      </c>
      <c r="R6" s="13">
        <v>129.59</v>
      </c>
      <c r="S6">
        <v>123.452</v>
      </c>
      <c r="T6">
        <v>102.468</v>
      </c>
      <c r="U6">
        <v>93.222999999999999</v>
      </c>
      <c r="X6" s="14">
        <f t="shared" ref="X6:X7" si="2">SUM(R6:W6)</f>
        <v>448.733</v>
      </c>
      <c r="Z6" s="13">
        <f t="shared" ref="Z6:Z7" si="3">H6</f>
        <v>534.81499999999994</v>
      </c>
      <c r="AA6">
        <f t="shared" ref="AA6:AA7" si="4">P6</f>
        <v>460.05</v>
      </c>
      <c r="AB6">
        <v>448.733</v>
      </c>
      <c r="AC6">
        <f>AVERAGE(H6,P6,X6)</f>
        <v>481.1993333333333</v>
      </c>
      <c r="AD6">
        <f t="shared" ref="AD6:AD23" si="5">_xlfn.STDEV.P(Z6:AB6)</f>
        <v>38.192480990663853</v>
      </c>
      <c r="AE6" s="14">
        <f>_xlfn.T.TEST(Z5:AB5,Z6:AB6,1,1)</f>
        <v>9.8959439371137159E-2</v>
      </c>
    </row>
    <row r="7" spans="1:44" ht="17" thickBot="1" x14ac:dyDescent="0.25">
      <c r="A7" s="1" t="s">
        <v>2</v>
      </c>
      <c r="B7" s="15">
        <v>134.828</v>
      </c>
      <c r="C7" s="16">
        <v>111.15</v>
      </c>
      <c r="D7" s="16">
        <v>88.149000000000001</v>
      </c>
      <c r="E7" s="16">
        <v>55.405000000000001</v>
      </c>
      <c r="F7" s="16">
        <v>36.301000000000002</v>
      </c>
      <c r="G7" s="16">
        <v>39.14</v>
      </c>
      <c r="H7" s="17">
        <f t="shared" si="0"/>
        <v>464.97300000000001</v>
      </c>
      <c r="J7" s="15">
        <v>163.40899999999999</v>
      </c>
      <c r="K7" s="16">
        <v>101.44799999999999</v>
      </c>
      <c r="L7" s="16">
        <v>138.154</v>
      </c>
      <c r="M7" s="16">
        <v>103.288</v>
      </c>
      <c r="N7" s="16"/>
      <c r="O7" s="16"/>
      <c r="P7" s="17">
        <f t="shared" si="1"/>
        <v>506.29899999999998</v>
      </c>
      <c r="R7" s="15">
        <v>125.89400000000001</v>
      </c>
      <c r="S7" s="16">
        <v>120.937</v>
      </c>
      <c r="T7" s="16">
        <v>84.51</v>
      </c>
      <c r="U7" s="16">
        <v>89.153999999999996</v>
      </c>
      <c r="V7" s="16"/>
      <c r="W7" s="16"/>
      <c r="X7" s="17">
        <f t="shared" si="2"/>
        <v>420.495</v>
      </c>
      <c r="Z7" s="13">
        <f t="shared" si="3"/>
        <v>464.97300000000001</v>
      </c>
      <c r="AA7">
        <f t="shared" si="4"/>
        <v>506.29899999999998</v>
      </c>
      <c r="AB7">
        <v>420.495</v>
      </c>
      <c r="AC7">
        <f>AVERAGE(H7,P7,X7)</f>
        <v>463.92233333333326</v>
      </c>
      <c r="AD7">
        <f t="shared" si="5"/>
        <v>35.037213828854718</v>
      </c>
      <c r="AE7" s="14">
        <f>_xlfn.T.TEST(Z5:AB5,Z7:AB7,1,1)</f>
        <v>0.12071182694864907</v>
      </c>
    </row>
    <row r="8" spans="1:44" x14ac:dyDescent="0.2">
      <c r="Z8" s="13"/>
      <c r="AE8" s="14"/>
    </row>
    <row r="9" spans="1:44" x14ac:dyDescent="0.2">
      <c r="Z9" s="13"/>
      <c r="AE9" s="14"/>
    </row>
    <row r="10" spans="1:44" ht="17" thickBot="1" x14ac:dyDescent="0.25">
      <c r="A10" s="93" t="s">
        <v>10</v>
      </c>
      <c r="B10" s="93"/>
      <c r="C10" s="93"/>
      <c r="D10" s="93"/>
      <c r="E10" s="93"/>
      <c r="F10" s="93"/>
      <c r="G10" s="93"/>
      <c r="H10" s="93"/>
      <c r="I10" s="93"/>
      <c r="J10" s="93"/>
      <c r="K10" s="93"/>
      <c r="L10" s="93"/>
      <c r="M10" s="93"/>
      <c r="N10" s="93"/>
      <c r="O10" s="93"/>
      <c r="P10" s="93"/>
      <c r="Q10" s="93"/>
      <c r="R10" s="93"/>
      <c r="S10" s="93"/>
      <c r="T10" s="93"/>
      <c r="U10" s="93"/>
      <c r="V10" s="93"/>
      <c r="W10" s="93"/>
      <c r="X10" s="93"/>
      <c r="Z10" s="83" t="s">
        <v>10</v>
      </c>
      <c r="AA10" s="84"/>
      <c r="AB10" s="84"/>
      <c r="AC10" s="84"/>
      <c r="AD10" s="84"/>
      <c r="AE10" s="85"/>
    </row>
    <row r="11" spans="1:44"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19" t="s">
        <v>78</v>
      </c>
      <c r="AA11" s="55" t="s">
        <v>77</v>
      </c>
      <c r="AB11" s="55" t="s">
        <v>79</v>
      </c>
      <c r="AE11" s="14"/>
    </row>
    <row r="12" spans="1:44" x14ac:dyDescent="0.2">
      <c r="A12" t="s">
        <v>3</v>
      </c>
      <c r="B12" s="11" t="s">
        <v>65</v>
      </c>
      <c r="C12" s="2" t="s">
        <v>71</v>
      </c>
      <c r="D12" s="2" t="s">
        <v>72</v>
      </c>
      <c r="E12" s="2" t="s">
        <v>73</v>
      </c>
      <c r="F12" s="2" t="s">
        <v>74</v>
      </c>
      <c r="G12" s="2" t="s">
        <v>75</v>
      </c>
      <c r="H12" s="12" t="s">
        <v>23</v>
      </c>
      <c r="I12" s="2"/>
      <c r="J12" s="11" t="s">
        <v>65</v>
      </c>
      <c r="K12" s="2" t="s">
        <v>71</v>
      </c>
      <c r="L12" s="2" t="s">
        <v>72</v>
      </c>
      <c r="M12" s="2" t="s">
        <v>73</v>
      </c>
      <c r="N12" s="2" t="s">
        <v>74</v>
      </c>
      <c r="O12" s="2" t="s">
        <v>75</v>
      </c>
      <c r="P12" s="18" t="s">
        <v>23</v>
      </c>
      <c r="Q12" s="2"/>
      <c r="R12" s="11" t="s">
        <v>65</v>
      </c>
      <c r="S12" s="2" t="s">
        <v>71</v>
      </c>
      <c r="T12" s="2" t="s">
        <v>72</v>
      </c>
      <c r="U12" s="2" t="s">
        <v>73</v>
      </c>
      <c r="V12" s="2" t="s">
        <v>74</v>
      </c>
      <c r="W12" s="2" t="s">
        <v>75</v>
      </c>
      <c r="X12" s="18" t="s">
        <v>23</v>
      </c>
      <c r="Z12" s="21" t="s">
        <v>23</v>
      </c>
      <c r="AA12" s="54" t="s">
        <v>23</v>
      </c>
      <c r="AB12" s="54" t="s">
        <v>23</v>
      </c>
      <c r="AC12" s="54" t="s">
        <v>24</v>
      </c>
      <c r="AD12" s="54" t="s">
        <v>29</v>
      </c>
      <c r="AE12" s="18" t="s">
        <v>26</v>
      </c>
    </row>
    <row r="13" spans="1:44" x14ac:dyDescent="0.2">
      <c r="A13" s="1" t="s">
        <v>0</v>
      </c>
      <c r="B13" s="13">
        <v>118.816</v>
      </c>
      <c r="C13">
        <v>111.488</v>
      </c>
      <c r="D13">
        <v>95.816000000000003</v>
      </c>
      <c r="E13">
        <v>66.334000000000003</v>
      </c>
      <c r="F13">
        <v>46.256</v>
      </c>
      <c r="G13">
        <v>40.875999999999998</v>
      </c>
      <c r="H13" s="14">
        <f>SUM(B13:G13)</f>
        <v>479.58600000000001</v>
      </c>
      <c r="J13" s="13">
        <v>85.796999999999997</v>
      </c>
      <c r="K13">
        <v>118.679</v>
      </c>
      <c r="L13">
        <v>107.55200000000001</v>
      </c>
      <c r="M13">
        <v>36.314</v>
      </c>
      <c r="P13" s="14">
        <f>SUM(J13:O13)</f>
        <v>348.34200000000004</v>
      </c>
      <c r="R13" s="13">
        <v>125.185</v>
      </c>
      <c r="S13">
        <v>128.77500000000001</v>
      </c>
      <c r="T13">
        <v>127.51300000000001</v>
      </c>
      <c r="U13">
        <v>127.56</v>
      </c>
      <c r="X13" s="14">
        <f>SUM(R13:W13)</f>
        <v>509.03300000000002</v>
      </c>
      <c r="Z13" s="13">
        <v>479.58600000000001</v>
      </c>
      <c r="AA13">
        <f>P13</f>
        <v>348.34200000000004</v>
      </c>
      <c r="AB13">
        <v>509.03300000000002</v>
      </c>
      <c r="AC13">
        <f>AVERAGE(H13,P13,X13)</f>
        <v>445.65366666666677</v>
      </c>
      <c r="AD13">
        <f t="shared" si="5"/>
        <v>69.851994981452265</v>
      </c>
      <c r="AE13" s="14"/>
    </row>
    <row r="14" spans="1:44" x14ac:dyDescent="0.2">
      <c r="A14" s="1" t="s">
        <v>1</v>
      </c>
      <c r="B14" s="13">
        <v>99.796999999999997</v>
      </c>
      <c r="C14">
        <v>57.566000000000003</v>
      </c>
      <c r="D14">
        <v>41.384999999999998</v>
      </c>
      <c r="E14">
        <v>22.916</v>
      </c>
      <c r="F14">
        <v>5.9729999999999999</v>
      </c>
      <c r="G14">
        <v>4.1509999999999998</v>
      </c>
      <c r="H14" s="14">
        <f t="shared" ref="H14:H15" si="6">SUM(B14:G14)</f>
        <v>231.78800000000001</v>
      </c>
      <c r="J14" s="13">
        <v>127.45</v>
      </c>
      <c r="K14">
        <v>77.686999999999998</v>
      </c>
      <c r="L14">
        <v>73.399000000000001</v>
      </c>
      <c r="M14">
        <v>1.1970000000000001</v>
      </c>
      <c r="P14" s="14">
        <f t="shared" ref="P14:P15" si="7">SUM(J14:O14)</f>
        <v>279.733</v>
      </c>
      <c r="R14" s="13">
        <v>104.107</v>
      </c>
      <c r="S14">
        <v>112.146</v>
      </c>
      <c r="T14">
        <v>113.717</v>
      </c>
      <c r="U14">
        <v>68.468000000000004</v>
      </c>
      <c r="X14" s="14">
        <f t="shared" ref="X14:X15" si="8">SUM(R14:W14)</f>
        <v>398.43799999999999</v>
      </c>
      <c r="Z14" s="13">
        <v>231.78800000000001</v>
      </c>
      <c r="AA14">
        <f t="shared" ref="AA14:AA15" si="9">P14</f>
        <v>279.733</v>
      </c>
      <c r="AB14">
        <v>398.43799999999999</v>
      </c>
      <c r="AC14">
        <f>AVERAGE(H14,P14,X14)</f>
        <v>303.31966666666671</v>
      </c>
      <c r="AD14">
        <f t="shared" si="5"/>
        <v>70.049048332023759</v>
      </c>
      <c r="AE14" s="14">
        <f>_xlfn.T.TEST(Z13:AB13,Z14:AB14,1,1)</f>
        <v>5.9606263360723943E-2</v>
      </c>
    </row>
    <row r="15" spans="1:44" ht="17" thickBot="1" x14ac:dyDescent="0.25">
      <c r="A15" s="1" t="s">
        <v>2</v>
      </c>
      <c r="B15" s="15">
        <v>100.81399999999999</v>
      </c>
      <c r="C15" s="16">
        <v>55.320999999999998</v>
      </c>
      <c r="D15" s="16">
        <v>34.692</v>
      </c>
      <c r="E15" s="16">
        <v>14.699</v>
      </c>
      <c r="F15" s="16">
        <v>4.6589999999999998</v>
      </c>
      <c r="G15" s="16">
        <v>3.6</v>
      </c>
      <c r="H15" s="17">
        <f t="shared" si="6"/>
        <v>213.785</v>
      </c>
      <c r="J15" s="15">
        <v>128.846</v>
      </c>
      <c r="K15" s="16">
        <v>110.874</v>
      </c>
      <c r="L15" s="16">
        <v>89.739000000000004</v>
      </c>
      <c r="M15" s="16">
        <v>77.311000000000007</v>
      </c>
      <c r="N15" s="16"/>
      <c r="O15" s="16"/>
      <c r="P15" s="17">
        <f t="shared" si="7"/>
        <v>406.77</v>
      </c>
      <c r="R15" s="15">
        <v>123.44</v>
      </c>
      <c r="S15" s="16">
        <v>116.468</v>
      </c>
      <c r="T15" s="16">
        <v>104.214</v>
      </c>
      <c r="U15" s="16">
        <v>57.985999999999997</v>
      </c>
      <c r="V15" s="16"/>
      <c r="W15" s="16"/>
      <c r="X15" s="17">
        <f t="shared" si="8"/>
        <v>402.108</v>
      </c>
      <c r="Z15" s="13">
        <v>213.785</v>
      </c>
      <c r="AA15">
        <f t="shared" si="9"/>
        <v>406.77</v>
      </c>
      <c r="AB15">
        <v>402.108</v>
      </c>
      <c r="AC15">
        <f>AVERAGE(H15,P15,X15)</f>
        <v>340.88766666666669</v>
      </c>
      <c r="AD15">
        <f t="shared" si="5"/>
        <v>89.895307502054209</v>
      </c>
      <c r="AE15" s="14">
        <f>_xlfn.T.TEST(Z13:AB13,Z15:AB15,1,1)</f>
        <v>0.18970436806237295</v>
      </c>
    </row>
    <row r="16" spans="1:44" x14ac:dyDescent="0.2">
      <c r="Z16" s="13"/>
      <c r="AE16" s="14"/>
    </row>
    <row r="17" spans="1:31" x14ac:dyDescent="0.2">
      <c r="Z17" s="13"/>
      <c r="AE17" s="14"/>
    </row>
    <row r="18" spans="1:31" ht="17" thickBot="1" x14ac:dyDescent="0.25">
      <c r="A18" s="91" t="s">
        <v>11</v>
      </c>
      <c r="B18" s="91"/>
      <c r="C18" s="91"/>
      <c r="D18" s="91"/>
      <c r="E18" s="91"/>
      <c r="F18" s="91"/>
      <c r="G18" s="91"/>
      <c r="H18" s="91"/>
      <c r="I18" s="91"/>
      <c r="J18" s="91"/>
      <c r="K18" s="91"/>
      <c r="L18" s="91"/>
      <c r="M18" s="91"/>
      <c r="N18" s="91"/>
      <c r="O18" s="91"/>
      <c r="P18" s="91"/>
      <c r="Q18" s="91"/>
      <c r="R18" s="91"/>
      <c r="S18" s="91"/>
      <c r="T18" s="91"/>
      <c r="U18" s="91"/>
      <c r="V18" s="91"/>
      <c r="W18" s="91"/>
      <c r="X18" s="91"/>
      <c r="Z18" s="86" t="s">
        <v>11</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19" t="s">
        <v>78</v>
      </c>
      <c r="AA19" s="55" t="s">
        <v>77</v>
      </c>
      <c r="AB19" s="55" t="s">
        <v>79</v>
      </c>
      <c r="AE19" s="14"/>
    </row>
    <row r="20" spans="1:31" x14ac:dyDescent="0.2">
      <c r="A20" t="s">
        <v>3</v>
      </c>
      <c r="B20" s="11" t="s">
        <v>65</v>
      </c>
      <c r="C20" s="2" t="s">
        <v>71</v>
      </c>
      <c r="D20" s="2" t="s">
        <v>72</v>
      </c>
      <c r="E20" s="2" t="s">
        <v>73</v>
      </c>
      <c r="F20" s="2" t="s">
        <v>74</v>
      </c>
      <c r="G20" s="2" t="s">
        <v>75</v>
      </c>
      <c r="H20" s="12" t="s">
        <v>23</v>
      </c>
      <c r="I20" s="2"/>
      <c r="J20" s="11" t="s">
        <v>65</v>
      </c>
      <c r="K20" s="2" t="s">
        <v>71</v>
      </c>
      <c r="L20" s="2" t="s">
        <v>72</v>
      </c>
      <c r="M20" s="2" t="s">
        <v>73</v>
      </c>
      <c r="N20" s="2" t="s">
        <v>74</v>
      </c>
      <c r="O20" s="2" t="s">
        <v>75</v>
      </c>
      <c r="P20" s="18" t="s">
        <v>23</v>
      </c>
      <c r="Q20" s="2"/>
      <c r="R20" s="11" t="s">
        <v>65</v>
      </c>
      <c r="S20" s="2" t="s">
        <v>71</v>
      </c>
      <c r="T20" s="2" t="s">
        <v>72</v>
      </c>
      <c r="U20" s="2" t="s">
        <v>73</v>
      </c>
      <c r="V20" s="2" t="s">
        <v>74</v>
      </c>
      <c r="W20" s="2" t="s">
        <v>75</v>
      </c>
      <c r="X20" s="18" t="s">
        <v>23</v>
      </c>
      <c r="Z20" s="21" t="s">
        <v>23</v>
      </c>
      <c r="AA20" s="54" t="s">
        <v>23</v>
      </c>
      <c r="AB20" s="54" t="s">
        <v>23</v>
      </c>
      <c r="AC20" s="54" t="s">
        <v>24</v>
      </c>
      <c r="AD20" s="54" t="s">
        <v>29</v>
      </c>
      <c r="AE20" s="18" t="s">
        <v>26</v>
      </c>
    </row>
    <row r="21" spans="1:31" x14ac:dyDescent="0.2">
      <c r="A21" s="1" t="s">
        <v>0</v>
      </c>
      <c r="B21" s="13">
        <v>112.67400000000001</v>
      </c>
      <c r="C21">
        <v>93.570999999999998</v>
      </c>
      <c r="D21">
        <v>41.595999999999997</v>
      </c>
      <c r="E21">
        <v>1.3979999999999999</v>
      </c>
      <c r="F21">
        <v>0</v>
      </c>
      <c r="G21">
        <v>0</v>
      </c>
      <c r="H21" s="14">
        <f>SUM(B21:G21)</f>
        <v>249.239</v>
      </c>
      <c r="J21" s="13">
        <v>96.335999999999999</v>
      </c>
      <c r="K21">
        <v>59.835999999999999</v>
      </c>
      <c r="L21">
        <v>23.535</v>
      </c>
      <c r="M21">
        <v>0.39900000000000002</v>
      </c>
      <c r="P21" s="14">
        <f>SUM(J21:O21)</f>
        <v>180.10599999999999</v>
      </c>
      <c r="R21" s="13">
        <v>76.48</v>
      </c>
      <c r="S21">
        <v>108.791</v>
      </c>
      <c r="T21">
        <v>124.131</v>
      </c>
      <c r="U21">
        <v>20.145</v>
      </c>
      <c r="X21" s="14">
        <f>SUM(R21:W21)</f>
        <v>329.54700000000003</v>
      </c>
      <c r="Z21" s="13">
        <v>249.239</v>
      </c>
      <c r="AA21">
        <f>P21</f>
        <v>180.10599999999999</v>
      </c>
      <c r="AB21">
        <v>329.54700000000003</v>
      </c>
      <c r="AC21">
        <f>AVERAGE(H21,P21,X21)</f>
        <v>252.96400000000003</v>
      </c>
      <c r="AD21">
        <f t="shared" si="5"/>
        <v>61.065865200344639</v>
      </c>
      <c r="AE21" s="14"/>
    </row>
    <row r="22" spans="1:31" x14ac:dyDescent="0.2">
      <c r="A22" s="1" t="s">
        <v>1</v>
      </c>
      <c r="B22" s="13">
        <v>44.646000000000001</v>
      </c>
      <c r="C22">
        <v>5.6760000000000002</v>
      </c>
      <c r="D22">
        <v>0</v>
      </c>
      <c r="E22">
        <v>0</v>
      </c>
      <c r="F22">
        <v>0</v>
      </c>
      <c r="G22">
        <v>0</v>
      </c>
      <c r="H22" s="14">
        <f t="shared" ref="H22:H23" si="10">SUM(B22:G22)</f>
        <v>50.322000000000003</v>
      </c>
      <c r="J22" s="13">
        <v>15.757</v>
      </c>
      <c r="K22">
        <v>0</v>
      </c>
      <c r="L22">
        <v>0</v>
      </c>
      <c r="M22">
        <v>0</v>
      </c>
      <c r="P22" s="14">
        <f t="shared" ref="P22:P23" si="11">SUM(J22:O22)</f>
        <v>15.757</v>
      </c>
      <c r="R22" s="13">
        <v>3.181</v>
      </c>
      <c r="S22">
        <v>43.779000000000003</v>
      </c>
      <c r="T22">
        <v>41.302999999999997</v>
      </c>
      <c r="U22">
        <v>0</v>
      </c>
      <c r="X22" s="14">
        <f t="shared" ref="X22:X23" si="12">SUM(R22:W22)</f>
        <v>88.263000000000005</v>
      </c>
      <c r="Z22" s="13">
        <v>50.322000000000003</v>
      </c>
      <c r="AA22">
        <f t="shared" ref="AA22:AA23" si="13">P22</f>
        <v>15.757</v>
      </c>
      <c r="AB22">
        <v>88.263000000000005</v>
      </c>
      <c r="AC22">
        <f>AVERAGE(H22,P22,X22)</f>
        <v>51.44733333333334</v>
      </c>
      <c r="AD22">
        <f t="shared" si="5"/>
        <v>29.611144189683422</v>
      </c>
      <c r="AE22" s="14">
        <f>_xlfn.T.TEST(Z21:AB21,Z22:AB22,1,1)</f>
        <v>5.9847697058343797E-3</v>
      </c>
    </row>
    <row r="23" spans="1:31" ht="17" thickBot="1" x14ac:dyDescent="0.25">
      <c r="A23" s="1" t="s">
        <v>2</v>
      </c>
      <c r="B23" s="15">
        <v>66.08</v>
      </c>
      <c r="C23" s="16">
        <v>11.988</v>
      </c>
      <c r="D23" s="16">
        <v>0</v>
      </c>
      <c r="E23" s="16">
        <v>0</v>
      </c>
      <c r="F23" s="16">
        <v>0</v>
      </c>
      <c r="G23" s="16">
        <v>0</v>
      </c>
      <c r="H23" s="17">
        <f t="shared" si="10"/>
        <v>78.067999999999998</v>
      </c>
      <c r="J23" s="15">
        <v>0</v>
      </c>
      <c r="K23" s="16">
        <v>0</v>
      </c>
      <c r="L23" s="16">
        <v>0</v>
      </c>
      <c r="M23" s="16">
        <v>0</v>
      </c>
      <c r="N23" s="16"/>
      <c r="O23" s="16"/>
      <c r="P23" s="17">
        <f t="shared" si="11"/>
        <v>0</v>
      </c>
      <c r="R23" s="15">
        <v>22.298999999999999</v>
      </c>
      <c r="S23" s="16">
        <v>57.375</v>
      </c>
      <c r="T23" s="16">
        <v>18.702000000000002</v>
      </c>
      <c r="U23" s="16">
        <v>0</v>
      </c>
      <c r="V23" s="16"/>
      <c r="W23" s="16"/>
      <c r="X23" s="17">
        <f t="shared" si="12"/>
        <v>98.376000000000005</v>
      </c>
      <c r="Z23" s="15">
        <v>78.067999999999998</v>
      </c>
      <c r="AA23" s="16">
        <f t="shared" si="13"/>
        <v>0</v>
      </c>
      <c r="AB23" s="16">
        <v>98.376000000000005</v>
      </c>
      <c r="AC23" s="16">
        <f>AVERAGE(H23,P23,X23)</f>
        <v>58.814666666666675</v>
      </c>
      <c r="AD23" s="16">
        <f t="shared" si="5"/>
        <v>42.406583430196569</v>
      </c>
      <c r="AE23" s="17">
        <f>_xlfn.T.TEST(Z21:AB21,Z23:AB23,1,1)</f>
        <v>4.5699914787167987E-3</v>
      </c>
    </row>
    <row r="25" spans="1:31" ht="17" thickBot="1" x14ac:dyDescent="0.25"/>
    <row r="26" spans="1:31" ht="22" thickBot="1" x14ac:dyDescent="0.3">
      <c r="E26" s="74" t="s">
        <v>66</v>
      </c>
      <c r="F26" s="75"/>
      <c r="G26" s="75"/>
      <c r="H26" s="75"/>
      <c r="I26" s="75"/>
      <c r="J26" s="75"/>
      <c r="K26" s="75"/>
      <c r="L26" s="75"/>
      <c r="M26" s="75"/>
      <c r="N26" s="75"/>
      <c r="O26" s="76"/>
      <c r="AA26" s="71" t="s">
        <v>70</v>
      </c>
      <c r="AB26" s="72"/>
      <c r="AC26" s="72"/>
      <c r="AD26" s="73"/>
    </row>
    <row r="27" spans="1:31" ht="19" x14ac:dyDescent="0.25">
      <c r="E27" s="43" t="s">
        <v>68</v>
      </c>
      <c r="F27" s="44"/>
      <c r="G27" s="44"/>
      <c r="H27" s="44"/>
      <c r="I27" s="45"/>
      <c r="J27" s="45"/>
      <c r="K27" s="45"/>
      <c r="L27" s="45"/>
      <c r="M27" s="45"/>
      <c r="N27" s="45"/>
      <c r="O27" s="46"/>
      <c r="AA27" s="23"/>
      <c r="AB27" s="69" t="s">
        <v>24</v>
      </c>
      <c r="AC27" s="69"/>
      <c r="AD27" s="70"/>
    </row>
    <row r="28" spans="1:31" ht="19" x14ac:dyDescent="0.25">
      <c r="B28" s="6"/>
      <c r="C28" s="6"/>
      <c r="D28" s="6"/>
      <c r="E28" s="43" t="s">
        <v>80</v>
      </c>
      <c r="F28" s="47"/>
      <c r="G28" s="47"/>
      <c r="H28" s="47"/>
      <c r="I28" s="48"/>
      <c r="J28" s="48"/>
      <c r="K28" s="48"/>
      <c r="L28" s="45"/>
      <c r="M28" s="48"/>
      <c r="N28" s="48"/>
      <c r="O28" s="49"/>
      <c r="P28" s="6"/>
      <c r="Q28" s="6"/>
      <c r="R28" s="6"/>
      <c r="S28" s="6"/>
      <c r="AA28" s="13"/>
      <c r="AB28" t="s">
        <v>38</v>
      </c>
      <c r="AC28" t="s">
        <v>39</v>
      </c>
      <c r="AD28" s="14" t="s">
        <v>40</v>
      </c>
    </row>
    <row r="29" spans="1:31" ht="19" x14ac:dyDescent="0.25">
      <c r="B29" s="6"/>
      <c r="C29" s="6"/>
      <c r="D29" s="41"/>
      <c r="E29" s="43" t="s">
        <v>69</v>
      </c>
      <c r="F29" s="44"/>
      <c r="G29" s="47"/>
      <c r="H29" s="47"/>
      <c r="I29" s="48"/>
      <c r="J29" s="48"/>
      <c r="K29" s="48"/>
      <c r="L29" s="45"/>
      <c r="M29" s="48"/>
      <c r="N29" s="48"/>
      <c r="O29" s="49"/>
      <c r="P29" s="6"/>
      <c r="Q29" s="6"/>
      <c r="R29" s="6"/>
      <c r="S29" s="6"/>
      <c r="Z29" s="6"/>
      <c r="AA29" s="24" t="s">
        <v>0</v>
      </c>
      <c r="AB29">
        <v>530.49333333333334</v>
      </c>
      <c r="AC29">
        <v>445.65366666666677</v>
      </c>
      <c r="AD29" s="14">
        <v>252.83100000000002</v>
      </c>
    </row>
    <row r="30" spans="1:31" ht="20" thickBot="1" x14ac:dyDescent="0.3">
      <c r="B30" s="6"/>
      <c r="C30" s="6"/>
      <c r="D30" s="6"/>
      <c r="E30" s="50" t="s">
        <v>67</v>
      </c>
      <c r="F30" s="51"/>
      <c r="G30" s="51"/>
      <c r="H30" s="51"/>
      <c r="I30" s="51"/>
      <c r="J30" s="51"/>
      <c r="K30" s="51"/>
      <c r="L30" s="52"/>
      <c r="M30" s="51"/>
      <c r="N30" s="51"/>
      <c r="O30" s="53"/>
      <c r="P30" s="6"/>
      <c r="Q30" s="6"/>
      <c r="R30" s="6"/>
      <c r="S30" s="6"/>
      <c r="Z30" s="6"/>
      <c r="AA30" s="24" t="s">
        <v>1</v>
      </c>
      <c r="AB30">
        <v>481.1993333333333</v>
      </c>
      <c r="AC30">
        <v>303.31966666666671</v>
      </c>
      <c r="AD30" s="14">
        <v>51.44733333333334</v>
      </c>
    </row>
    <row r="31" spans="1:31" ht="17" thickBot="1" x14ac:dyDescent="0.25">
      <c r="M31" s="8"/>
      <c r="N31" s="8"/>
      <c r="O31" s="8"/>
      <c r="P31" s="8"/>
      <c r="Q31" s="8"/>
      <c r="R31" s="8"/>
      <c r="S31" s="8"/>
      <c r="AA31" s="25" t="s">
        <v>2</v>
      </c>
      <c r="AB31" s="16">
        <v>463.92233333333326</v>
      </c>
      <c r="AC31" s="16">
        <v>340.88766666666669</v>
      </c>
      <c r="AD31" s="17">
        <v>58.814666666666675</v>
      </c>
    </row>
    <row r="32" spans="1:31" x14ac:dyDescent="0.2">
      <c r="A32" s="7"/>
      <c r="M32" s="8"/>
      <c r="N32" s="8"/>
      <c r="O32" s="8"/>
      <c r="P32" s="8"/>
      <c r="Q32" s="8"/>
      <c r="R32" s="8"/>
      <c r="S32" s="8"/>
      <c r="AA32" s="8"/>
    </row>
    <row r="33" spans="1:27" x14ac:dyDescent="0.2">
      <c r="A33" s="7"/>
      <c r="M33" s="8"/>
      <c r="N33" s="8"/>
      <c r="O33" s="8"/>
      <c r="P33" s="8"/>
      <c r="Q33" s="8"/>
      <c r="R33" s="8"/>
      <c r="S33" s="8"/>
      <c r="AA33" s="8"/>
    </row>
    <row r="34" spans="1:27" x14ac:dyDescent="0.2">
      <c r="A34" s="7"/>
      <c r="M34" s="8"/>
      <c r="N34" s="8"/>
      <c r="O34" s="8"/>
      <c r="P34" s="8"/>
      <c r="Q34" s="8"/>
      <c r="R34" s="8"/>
      <c r="S34" s="8"/>
      <c r="AA34" s="8"/>
    </row>
    <row r="35" spans="1:27" x14ac:dyDescent="0.2">
      <c r="M35" s="8"/>
      <c r="N35" s="8"/>
      <c r="O35" s="8"/>
      <c r="P35" s="8"/>
      <c r="Q35" s="8"/>
      <c r="R35" s="8"/>
      <c r="S35" s="8"/>
      <c r="AA35" s="8"/>
    </row>
    <row r="36" spans="1:27" x14ac:dyDescent="0.2">
      <c r="B36" s="6"/>
      <c r="C36" s="6"/>
      <c r="D36" s="6"/>
      <c r="E36" s="6"/>
      <c r="F36" s="6"/>
      <c r="G36" s="6"/>
      <c r="H36" s="6"/>
      <c r="I36" s="6"/>
      <c r="J36" s="6"/>
      <c r="K36" s="6"/>
      <c r="M36" s="8"/>
      <c r="N36" s="8"/>
      <c r="O36" s="8"/>
      <c r="P36" s="8"/>
      <c r="Q36" s="8"/>
      <c r="R36" s="8"/>
      <c r="S36" s="8"/>
      <c r="Z36" s="6"/>
      <c r="AA36" s="8"/>
    </row>
    <row r="37" spans="1:27" x14ac:dyDescent="0.2">
      <c r="B37" s="6"/>
      <c r="C37" s="6"/>
      <c r="D37" s="6"/>
      <c r="E37" s="6"/>
      <c r="F37" s="6"/>
      <c r="G37" s="6"/>
      <c r="H37" s="6"/>
      <c r="I37" s="6"/>
      <c r="J37" s="6"/>
      <c r="K37" s="6"/>
      <c r="M37" s="8"/>
      <c r="N37" s="8"/>
      <c r="O37" s="8"/>
      <c r="P37" s="8"/>
      <c r="Q37" s="8"/>
      <c r="R37" s="8"/>
      <c r="S37" s="8"/>
      <c r="AA37" s="8"/>
    </row>
    <row r="38" spans="1:27" x14ac:dyDescent="0.2">
      <c r="B38" s="6"/>
      <c r="C38" s="6"/>
      <c r="D38" s="6"/>
      <c r="E38" s="6"/>
      <c r="F38" s="6"/>
      <c r="G38" s="6"/>
      <c r="H38" s="6"/>
      <c r="I38" s="6"/>
      <c r="J38" s="6"/>
      <c r="K38" s="6"/>
      <c r="M38" s="9"/>
      <c r="N38" s="9"/>
      <c r="O38" s="9"/>
      <c r="P38" s="9"/>
      <c r="Q38" s="9"/>
      <c r="R38" s="9"/>
      <c r="S38" s="9"/>
      <c r="Z38" s="6"/>
      <c r="AA38" s="9"/>
    </row>
    <row r="39" spans="1:27" x14ac:dyDescent="0.2">
      <c r="B39" s="6"/>
      <c r="C39" s="6"/>
      <c r="D39" s="6"/>
      <c r="E39" s="6"/>
      <c r="F39" s="6"/>
      <c r="G39" s="6"/>
      <c r="H39" s="6"/>
      <c r="I39" s="6"/>
      <c r="J39" s="6"/>
      <c r="K39" s="6"/>
      <c r="M39" s="6"/>
      <c r="N39" s="6"/>
      <c r="O39" s="6"/>
      <c r="P39" s="6"/>
      <c r="Q39" s="6"/>
      <c r="R39" s="6"/>
      <c r="S39" s="6"/>
      <c r="T39" s="6"/>
      <c r="U39" s="6"/>
      <c r="V39" s="6"/>
      <c r="Z39" s="6"/>
      <c r="AA39" s="6"/>
    </row>
    <row r="40" spans="1:27" x14ac:dyDescent="0.2">
      <c r="M40" s="8"/>
      <c r="N40" s="8"/>
      <c r="O40" s="8"/>
      <c r="P40" s="8"/>
      <c r="Q40" s="8"/>
      <c r="R40" s="8"/>
      <c r="S40" s="8"/>
      <c r="AA40" s="8"/>
    </row>
    <row r="41" spans="1:27" x14ac:dyDescent="0.2">
      <c r="A41" s="7"/>
      <c r="M41" s="8"/>
      <c r="N41" s="8"/>
      <c r="O41" s="8"/>
      <c r="P41" s="8"/>
      <c r="Q41" s="8"/>
      <c r="R41" s="8"/>
      <c r="S41" s="8"/>
      <c r="AA41" s="8"/>
    </row>
    <row r="42" spans="1:27" x14ac:dyDescent="0.2">
      <c r="A42" s="7"/>
      <c r="M42" s="8"/>
      <c r="N42" s="8"/>
      <c r="O42" s="8"/>
      <c r="P42" s="8"/>
      <c r="Q42" s="8"/>
      <c r="R42" s="8"/>
      <c r="S42" s="8"/>
      <c r="AA42" s="8"/>
    </row>
    <row r="43" spans="1:27" x14ac:dyDescent="0.2">
      <c r="A43" s="7"/>
      <c r="M43" s="8"/>
      <c r="N43" s="8"/>
      <c r="O43" s="8"/>
      <c r="P43" s="8"/>
      <c r="Q43" s="8"/>
      <c r="R43" s="8"/>
      <c r="S43" s="8"/>
      <c r="AA43" s="8"/>
    </row>
    <row r="44" spans="1:27" x14ac:dyDescent="0.2">
      <c r="M44" s="8"/>
      <c r="N44" s="8"/>
      <c r="O44" s="8"/>
      <c r="P44" s="8"/>
      <c r="Q44" s="8"/>
      <c r="R44" s="8"/>
      <c r="S44" s="8"/>
      <c r="AA44" s="8"/>
    </row>
    <row r="45" spans="1:27" x14ac:dyDescent="0.2">
      <c r="M45" s="8"/>
      <c r="N45" s="8"/>
      <c r="O45" s="8"/>
      <c r="P45" s="8"/>
      <c r="Q45" s="8"/>
      <c r="R45" s="8"/>
      <c r="S45" s="8"/>
      <c r="AA45" s="8"/>
    </row>
    <row r="46" spans="1:27" x14ac:dyDescent="0.2">
      <c r="B46" s="6"/>
      <c r="C46" s="6"/>
      <c r="D46" s="6"/>
      <c r="E46" s="6"/>
      <c r="F46" s="6"/>
      <c r="G46" s="6"/>
      <c r="H46" s="6"/>
      <c r="I46" s="6"/>
      <c r="J46" s="6"/>
      <c r="K46" s="6"/>
      <c r="M46" s="8"/>
      <c r="N46" s="8"/>
      <c r="O46" s="8"/>
      <c r="P46" s="8"/>
      <c r="Q46" s="8"/>
      <c r="R46" s="8"/>
      <c r="S46" s="8"/>
      <c r="AA46" s="8"/>
    </row>
    <row r="47" spans="1:27" x14ac:dyDescent="0.2">
      <c r="B47" s="6"/>
      <c r="C47" s="6"/>
      <c r="D47" s="6"/>
      <c r="E47" s="6"/>
      <c r="F47" s="6"/>
      <c r="G47" s="6"/>
      <c r="H47" s="6"/>
      <c r="I47" s="6"/>
      <c r="J47" s="6"/>
      <c r="K47" s="6"/>
      <c r="M47" s="9"/>
      <c r="N47" s="9"/>
      <c r="O47" s="9"/>
      <c r="P47" s="9"/>
      <c r="Q47" s="9"/>
      <c r="R47" s="9"/>
      <c r="S47" s="9"/>
      <c r="Z47" s="6"/>
      <c r="AA47" s="9"/>
    </row>
    <row r="48" spans="1:27" x14ac:dyDescent="0.2">
      <c r="B48" s="6"/>
      <c r="C48" s="6"/>
      <c r="D48" s="6"/>
      <c r="E48" s="6"/>
      <c r="F48" s="6"/>
      <c r="G48" s="6"/>
      <c r="H48" s="6"/>
      <c r="I48" s="6"/>
      <c r="J48" s="6"/>
      <c r="K48" s="6"/>
      <c r="M48" s="9"/>
      <c r="N48" s="9"/>
      <c r="O48" s="9"/>
      <c r="P48" s="9"/>
      <c r="Q48" s="9"/>
      <c r="R48" s="9"/>
      <c r="S48" s="9"/>
      <c r="Z48" s="6"/>
      <c r="AA48" s="9"/>
    </row>
    <row r="49" spans="1:27" x14ac:dyDescent="0.2">
      <c r="M49" s="8"/>
      <c r="N49" s="8"/>
      <c r="O49" s="8"/>
      <c r="P49" s="8"/>
      <c r="Q49" s="8"/>
      <c r="R49" s="8"/>
      <c r="S49" s="8"/>
      <c r="AA49" s="8"/>
    </row>
    <row r="50" spans="1:27" x14ac:dyDescent="0.2">
      <c r="A50" s="7"/>
      <c r="M50" s="8"/>
      <c r="N50" s="8"/>
      <c r="O50" s="8"/>
      <c r="P50" s="8"/>
      <c r="Q50" s="8"/>
      <c r="R50" s="8"/>
      <c r="S50" s="8"/>
      <c r="AA50" s="8"/>
    </row>
    <row r="51" spans="1:27" x14ac:dyDescent="0.2">
      <c r="A51" s="7"/>
      <c r="M51" s="8"/>
      <c r="N51" s="8"/>
      <c r="O51" s="8"/>
      <c r="P51" s="8"/>
      <c r="Q51" s="8"/>
      <c r="R51" s="8"/>
      <c r="S51" s="8"/>
      <c r="AA51" s="8"/>
    </row>
    <row r="52" spans="1:27" x14ac:dyDescent="0.2">
      <c r="A52" s="7"/>
      <c r="M52" s="8"/>
      <c r="N52" s="8"/>
      <c r="O52" s="8"/>
      <c r="P52" s="8"/>
      <c r="Q52" s="8"/>
      <c r="R52" s="8"/>
      <c r="S52" s="8"/>
      <c r="AA52" s="8"/>
    </row>
  </sheetData>
  <mergeCells count="19">
    <mergeCell ref="R3:W3"/>
    <mergeCell ref="A2:X2"/>
    <mergeCell ref="A10:X10"/>
    <mergeCell ref="AB27:AD27"/>
    <mergeCell ref="AA26:AD26"/>
    <mergeCell ref="E26:O26"/>
    <mergeCell ref="Z1:AE1"/>
    <mergeCell ref="Z2:AE2"/>
    <mergeCell ref="Z10:AE10"/>
    <mergeCell ref="Z18:AE18"/>
    <mergeCell ref="B19:G19"/>
    <mergeCell ref="J19:O19"/>
    <mergeCell ref="R19:W19"/>
    <mergeCell ref="A18:X18"/>
    <mergeCell ref="B11:G11"/>
    <mergeCell ref="J11:O11"/>
    <mergeCell ref="R11:W11"/>
    <mergeCell ref="B3:G3"/>
    <mergeCell ref="J3:O3"/>
  </mergeCells>
  <conditionalFormatting sqref="B12:G12">
    <cfRule type="colorScale" priority="8">
      <colorScale>
        <cfvo type="min"/>
        <cfvo type="max"/>
        <color rgb="FFFCFCFF"/>
        <color rgb="FF63BE7B"/>
      </colorScale>
    </cfRule>
  </conditionalFormatting>
  <conditionalFormatting sqref="B20:G20">
    <cfRule type="colorScale" priority="5">
      <colorScale>
        <cfvo type="min"/>
        <cfvo type="max"/>
        <color rgb="FFFCFCFF"/>
        <color rgb="FF63BE7B"/>
      </colorScale>
    </cfRule>
  </conditionalFormatting>
  <conditionalFormatting sqref="B4:H4">
    <cfRule type="colorScale" priority="64">
      <colorScale>
        <cfvo type="min"/>
        <cfvo type="max"/>
        <color rgb="FFFCFCFF"/>
        <color rgb="FF63BE7B"/>
      </colorScale>
    </cfRule>
  </conditionalFormatting>
  <conditionalFormatting sqref="E30">
    <cfRule type="colorScale" priority="9">
      <colorScale>
        <cfvo type="min"/>
        <cfvo type="max"/>
        <color rgb="FFFCFCFF"/>
        <color rgb="FF63BE7B"/>
      </colorScale>
    </cfRule>
  </conditionalFormatting>
  <conditionalFormatting sqref="H12">
    <cfRule type="colorScale" priority="57">
      <colorScale>
        <cfvo type="min"/>
        <cfvo type="max"/>
        <color rgb="FFFCFCFF"/>
        <color rgb="FF63BE7B"/>
      </colorScale>
    </cfRule>
  </conditionalFormatting>
  <conditionalFormatting sqref="H20">
    <cfRule type="colorScale" priority="56">
      <colorScale>
        <cfvo type="min"/>
        <cfvo type="max"/>
        <color rgb="FFFCFCFF"/>
        <color rgb="FF63BE7B"/>
      </colorScale>
    </cfRule>
  </conditionalFormatting>
  <conditionalFormatting sqref="I5:I7 Q5:Q7">
    <cfRule type="colorScale" priority="28">
      <colorScale>
        <cfvo type="min"/>
        <cfvo type="max"/>
        <color rgb="FFFCFCFF"/>
        <color rgb="FF63BE7B"/>
      </colorScale>
    </cfRule>
  </conditionalFormatting>
  <conditionalFormatting sqref="I13:I15 Q13:Q15">
    <cfRule type="colorScale" priority="27">
      <colorScale>
        <cfvo type="min"/>
        <cfvo type="max"/>
        <color rgb="FFFCFCFF"/>
        <color rgb="FF63BE7B"/>
      </colorScale>
    </cfRule>
    <cfRule type="colorScale" priority="35">
      <colorScale>
        <cfvo type="min"/>
        <cfvo type="max"/>
        <color rgb="FFFCFCFF"/>
        <color rgb="FF63BE7B"/>
      </colorScale>
    </cfRule>
  </conditionalFormatting>
  <conditionalFormatting sqref="I21:I23 Q21:Q23">
    <cfRule type="colorScale" priority="26">
      <colorScale>
        <cfvo type="min"/>
        <cfvo type="max"/>
        <color rgb="FFFCFCFF"/>
        <color rgb="FF63BE7B"/>
      </colorScale>
    </cfRule>
    <cfRule type="colorScale" priority="34">
      <colorScale>
        <cfvo type="min"/>
        <cfvo type="max"/>
        <color rgb="FFFCFCFF"/>
        <color rgb="FF63BE7B"/>
      </colorScale>
    </cfRule>
  </conditionalFormatting>
  <conditionalFormatting sqref="J4:O4">
    <cfRule type="colorScale" priority="7">
      <colorScale>
        <cfvo type="min"/>
        <cfvo type="max"/>
        <color rgb="FFFCFCFF"/>
        <color rgb="FF63BE7B"/>
      </colorScale>
    </cfRule>
  </conditionalFormatting>
  <conditionalFormatting sqref="J12:O12">
    <cfRule type="colorScale" priority="6">
      <colorScale>
        <cfvo type="min"/>
        <cfvo type="max"/>
        <color rgb="FFFCFCFF"/>
        <color rgb="FF63BE7B"/>
      </colorScale>
    </cfRule>
  </conditionalFormatting>
  <conditionalFormatting sqref="J20:O20">
    <cfRule type="colorScale" priority="4">
      <colorScale>
        <cfvo type="min"/>
        <cfvo type="max"/>
        <color rgb="FFFCFCFF"/>
        <color rgb="FF63BE7B"/>
      </colorScale>
    </cfRule>
  </conditionalFormatting>
  <conditionalFormatting sqref="P4">
    <cfRule type="colorScale" priority="55">
      <colorScale>
        <cfvo type="min"/>
        <cfvo type="max"/>
        <color rgb="FFFCFCFF"/>
        <color rgb="FF63BE7B"/>
      </colorScale>
    </cfRule>
  </conditionalFormatting>
  <conditionalFormatting sqref="P12">
    <cfRule type="colorScale" priority="54">
      <colorScale>
        <cfvo type="min"/>
        <cfvo type="max"/>
        <color rgb="FFFCFCFF"/>
        <color rgb="FF63BE7B"/>
      </colorScale>
    </cfRule>
  </conditionalFormatting>
  <conditionalFormatting sqref="P20">
    <cfRule type="colorScale" priority="53">
      <colorScale>
        <cfvo type="min"/>
        <cfvo type="max"/>
        <color rgb="FFFCFCFF"/>
        <color rgb="FF63BE7B"/>
      </colorScale>
    </cfRule>
  </conditionalFormatting>
  <conditionalFormatting sqref="R4:W4">
    <cfRule type="colorScale" priority="3">
      <colorScale>
        <cfvo type="min"/>
        <cfvo type="max"/>
        <color rgb="FFFCFCFF"/>
        <color rgb="FF63BE7B"/>
      </colorScale>
    </cfRule>
  </conditionalFormatting>
  <conditionalFormatting sqref="R12:W12">
    <cfRule type="colorScale" priority="2">
      <colorScale>
        <cfvo type="min"/>
        <cfvo type="max"/>
        <color rgb="FFFCFCFF"/>
        <color rgb="FF63BE7B"/>
      </colorScale>
    </cfRule>
  </conditionalFormatting>
  <conditionalFormatting sqref="R20:W20">
    <cfRule type="colorScale" priority="1">
      <colorScale>
        <cfvo type="min"/>
        <cfvo type="max"/>
        <color rgb="FFFCFCFF"/>
        <color rgb="FF63BE7B"/>
      </colorScale>
    </cfRule>
  </conditionalFormatting>
  <conditionalFormatting sqref="X12 AB12">
    <cfRule type="colorScale" priority="51">
      <colorScale>
        <cfvo type="min"/>
        <cfvo type="max"/>
        <color rgb="FFFCFCFF"/>
        <color rgb="FF63BE7B"/>
      </colorScale>
    </cfRule>
  </conditionalFormatting>
  <conditionalFormatting sqref="X20 AB20">
    <cfRule type="colorScale" priority="50">
      <colorScale>
        <cfvo type="min"/>
        <cfvo type="max"/>
        <color rgb="FFFCFCFF"/>
        <color rgb="FF63BE7B"/>
      </colorScale>
    </cfRule>
  </conditionalFormatting>
  <conditionalFormatting sqref="Z4">
    <cfRule type="colorScale" priority="48">
      <colorScale>
        <cfvo type="min"/>
        <cfvo type="max"/>
        <color rgb="FFFCFCFF"/>
        <color rgb="FF63BE7B"/>
      </colorScale>
    </cfRule>
  </conditionalFormatting>
  <conditionalFormatting sqref="Z12">
    <cfRule type="colorScale" priority="45">
      <colorScale>
        <cfvo type="min"/>
        <cfvo type="max"/>
        <color rgb="FFFCFCFF"/>
        <color rgb="FF63BE7B"/>
      </colorScale>
    </cfRule>
  </conditionalFormatting>
  <conditionalFormatting sqref="Z20">
    <cfRule type="colorScale" priority="44">
      <colorScale>
        <cfvo type="min"/>
        <cfvo type="max"/>
        <color rgb="FFFCFCFF"/>
        <color rgb="FF63BE7B"/>
      </colorScale>
    </cfRule>
  </conditionalFormatting>
  <conditionalFormatting sqref="AA4">
    <cfRule type="colorScale" priority="42">
      <colorScale>
        <cfvo type="min"/>
        <cfvo type="max"/>
        <color rgb="FFFCFCFF"/>
        <color rgb="FF63BE7B"/>
      </colorScale>
    </cfRule>
  </conditionalFormatting>
  <conditionalFormatting sqref="AA12">
    <cfRule type="colorScale" priority="41">
      <colorScale>
        <cfvo type="min"/>
        <cfvo type="max"/>
        <color rgb="FFFCFCFF"/>
        <color rgb="FF63BE7B"/>
      </colorScale>
    </cfRule>
  </conditionalFormatting>
  <conditionalFormatting sqref="AA20">
    <cfRule type="colorScale" priority="40">
      <colorScale>
        <cfvo type="min"/>
        <cfvo type="max"/>
        <color rgb="FFFCFCFF"/>
        <color rgb="FF63BE7B"/>
      </colorScale>
    </cfRule>
  </conditionalFormatting>
  <conditionalFormatting sqref="AB4:AE4 X4">
    <cfRule type="colorScale" priority="78">
      <colorScale>
        <cfvo type="min"/>
        <cfvo type="max"/>
        <color rgb="FFFCFCFF"/>
        <color rgb="FF63BE7B"/>
      </colorScale>
    </cfRule>
  </conditionalFormatting>
  <conditionalFormatting sqref="AC12">
    <cfRule type="colorScale" priority="30">
      <colorScale>
        <cfvo type="min"/>
        <cfvo type="max"/>
        <color rgb="FFFCFCFF"/>
        <color rgb="FF63BE7B"/>
      </colorScale>
    </cfRule>
  </conditionalFormatting>
  <conditionalFormatting sqref="AC20">
    <cfRule type="colorScale" priority="29">
      <colorScale>
        <cfvo type="min"/>
        <cfvo type="max"/>
        <color rgb="FFFCFCFF"/>
        <color rgb="FF63BE7B"/>
      </colorScale>
    </cfRule>
  </conditionalFormatting>
  <conditionalFormatting sqref="AC8:AE9 AC11:AE11 AC19:AE19 AC16:AE17">
    <cfRule type="colorScale" priority="80">
      <colorScale>
        <cfvo type="min"/>
        <cfvo type="max"/>
        <color rgb="FFFCFCFF"/>
        <color rgb="FF63BE7B"/>
      </colorScale>
    </cfRule>
  </conditionalFormatting>
  <conditionalFormatting sqref="AD12">
    <cfRule type="colorScale" priority="25">
      <colorScale>
        <cfvo type="min"/>
        <cfvo type="max"/>
        <color rgb="FFFCFCFF"/>
        <color rgb="FF63BE7B"/>
      </colorScale>
    </cfRule>
  </conditionalFormatting>
  <conditionalFormatting sqref="AD20">
    <cfRule type="colorScale" priority="24">
      <colorScale>
        <cfvo type="min"/>
        <cfvo type="max"/>
        <color rgb="FFFCFCFF"/>
        <color rgb="FF63BE7B"/>
      </colorScale>
    </cfRule>
  </conditionalFormatting>
  <conditionalFormatting sqref="AE8:AE9 AE11 AE19 AE16:AE17">
    <cfRule type="colorScale" priority="23">
      <colorScale>
        <cfvo type="min"/>
        <cfvo type="max"/>
        <color rgb="FFFCFCFF"/>
        <color rgb="FFF8696B"/>
      </colorScale>
    </cfRule>
  </conditionalFormatting>
  <conditionalFormatting sqref="AE12">
    <cfRule type="colorScale" priority="22">
      <colorScale>
        <cfvo type="min"/>
        <cfvo type="max"/>
        <color rgb="FFFCFCFF"/>
        <color rgb="FF63BE7B"/>
      </colorScale>
    </cfRule>
  </conditionalFormatting>
  <conditionalFormatting sqref="AE20">
    <cfRule type="colorScale" priority="21">
      <colorScale>
        <cfvo type="min"/>
        <cfvo type="max"/>
        <color rgb="FFFCFCFF"/>
        <color rgb="FF63BE7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S52"/>
  <sheetViews>
    <sheetView tabSelected="1" zoomScale="75" zoomScaleNormal="75" zoomScalePageLayoutView="75" workbookViewId="0">
      <selection activeCell="R3" sqref="R3:W3"/>
    </sheetView>
  </sheetViews>
  <sheetFormatPr baseColWidth="10" defaultRowHeight="16" x14ac:dyDescent="0.2"/>
  <sheetData>
    <row r="1" spans="1:45" ht="24" x14ac:dyDescent="0.3">
      <c r="A1" s="42" t="s">
        <v>64</v>
      </c>
      <c r="B1" s="42"/>
      <c r="C1" s="42"/>
      <c r="D1" s="42"/>
      <c r="E1" s="42"/>
      <c r="Z1" s="77" t="s">
        <v>30</v>
      </c>
      <c r="AA1" s="94"/>
      <c r="AB1" s="94"/>
      <c r="AC1" s="94"/>
      <c r="AD1" s="94"/>
      <c r="AE1" s="95"/>
    </row>
    <row r="2" spans="1:45" ht="17" thickBot="1" x14ac:dyDescent="0.25">
      <c r="B2" s="92" t="s">
        <v>28</v>
      </c>
      <c r="C2" s="92"/>
      <c r="D2" s="92"/>
      <c r="E2" s="92"/>
      <c r="F2" s="92"/>
      <c r="G2" s="92"/>
      <c r="H2" s="92"/>
      <c r="I2" s="92"/>
      <c r="J2" s="92"/>
      <c r="K2" s="92"/>
      <c r="L2" s="92"/>
      <c r="M2" s="92"/>
      <c r="N2" s="92"/>
      <c r="O2" s="92"/>
      <c r="P2" s="92"/>
      <c r="Q2" s="92"/>
      <c r="R2" s="92"/>
      <c r="S2" s="92"/>
      <c r="T2" s="92"/>
      <c r="U2" s="92"/>
      <c r="V2" s="92"/>
      <c r="W2" s="92"/>
      <c r="X2" s="92"/>
      <c r="Z2" s="80" t="s">
        <v>28</v>
      </c>
      <c r="AA2" s="81"/>
      <c r="AB2" s="81"/>
      <c r="AC2" s="81"/>
      <c r="AD2" s="81"/>
      <c r="AE2" s="82"/>
    </row>
    <row r="3" spans="1:45" x14ac:dyDescent="0.2">
      <c r="B3" s="89" t="s">
        <v>78</v>
      </c>
      <c r="C3" s="90"/>
      <c r="D3" s="90"/>
      <c r="E3" s="90"/>
      <c r="F3" s="90"/>
      <c r="G3" s="90"/>
      <c r="H3" s="10"/>
      <c r="I3" s="1"/>
      <c r="J3" s="89" t="s">
        <v>81</v>
      </c>
      <c r="K3" s="90"/>
      <c r="L3" s="90"/>
      <c r="M3" s="90"/>
      <c r="N3" s="90"/>
      <c r="O3" s="90"/>
      <c r="P3" s="10"/>
      <c r="Q3" s="1"/>
      <c r="R3" s="89" t="s">
        <v>79</v>
      </c>
      <c r="S3" s="90"/>
      <c r="T3" s="90"/>
      <c r="U3" s="90"/>
      <c r="V3" s="90"/>
      <c r="W3" s="90"/>
      <c r="X3" s="10"/>
      <c r="Z3" s="19" t="s">
        <v>78</v>
      </c>
      <c r="AA3" s="55" t="s">
        <v>77</v>
      </c>
      <c r="AB3" s="55" t="s">
        <v>79</v>
      </c>
      <c r="AC3" s="55"/>
      <c r="AD3" s="55"/>
      <c r="AE3" s="20"/>
    </row>
    <row r="4" spans="1:45" s="2" customFormat="1" x14ac:dyDescent="0.2">
      <c r="A4" t="s">
        <v>3</v>
      </c>
      <c r="B4" s="32" t="s">
        <v>65</v>
      </c>
      <c r="C4" s="5" t="s">
        <v>71</v>
      </c>
      <c r="D4" s="5" t="s">
        <v>72</v>
      </c>
      <c r="E4" s="5" t="s">
        <v>73</v>
      </c>
      <c r="F4" s="5" t="s">
        <v>74</v>
      </c>
      <c r="G4" s="5" t="s">
        <v>75</v>
      </c>
      <c r="H4" s="12" t="s">
        <v>23</v>
      </c>
      <c r="J4" s="32" t="s">
        <v>65</v>
      </c>
      <c r="K4" s="5" t="s">
        <v>71</v>
      </c>
      <c r="L4" s="5" t="s">
        <v>72</v>
      </c>
      <c r="M4" s="5" t="s">
        <v>73</v>
      </c>
      <c r="N4" s="5" t="s">
        <v>74</v>
      </c>
      <c r="O4" s="5" t="s">
        <v>75</v>
      </c>
      <c r="P4" s="18" t="s">
        <v>23</v>
      </c>
      <c r="R4" s="32" t="s">
        <v>65</v>
      </c>
      <c r="S4" s="5" t="s">
        <v>71</v>
      </c>
      <c r="T4" s="5" t="s">
        <v>72</v>
      </c>
      <c r="U4" s="5" t="s">
        <v>73</v>
      </c>
      <c r="V4" s="5" t="s">
        <v>74</v>
      </c>
      <c r="W4" s="5" t="s">
        <v>75</v>
      </c>
      <c r="X4" s="18" t="s">
        <v>23</v>
      </c>
      <c r="Y4"/>
      <c r="Z4" s="21" t="s">
        <v>23</v>
      </c>
      <c r="AA4" s="54" t="s">
        <v>23</v>
      </c>
      <c r="AB4" s="54" t="s">
        <v>23</v>
      </c>
      <c r="AC4" s="54" t="s">
        <v>24</v>
      </c>
      <c r="AD4" s="54" t="s">
        <v>25</v>
      </c>
      <c r="AE4" s="18" t="s">
        <v>26</v>
      </c>
      <c r="AF4"/>
      <c r="AH4"/>
      <c r="AI4"/>
      <c r="AJ4"/>
      <c r="AK4"/>
      <c r="AL4"/>
      <c r="AM4"/>
      <c r="AN4"/>
      <c r="AO4"/>
      <c r="AP4"/>
      <c r="AQ4"/>
      <c r="AR4"/>
      <c r="AS4"/>
    </row>
    <row r="5" spans="1:45" x14ac:dyDescent="0.2">
      <c r="A5" s="1" t="s">
        <v>0</v>
      </c>
      <c r="B5" s="13">
        <v>164.279</v>
      </c>
      <c r="C5">
        <v>153.47</v>
      </c>
      <c r="D5">
        <v>145.56399999999999</v>
      </c>
      <c r="E5">
        <v>110.887</v>
      </c>
      <c r="F5">
        <v>82.013999999999996</v>
      </c>
      <c r="G5">
        <v>58.746000000000002</v>
      </c>
      <c r="H5" s="14">
        <f>SUM(B5:G5)</f>
        <v>714.96</v>
      </c>
      <c r="J5" s="13">
        <v>140.399</v>
      </c>
      <c r="K5">
        <v>137.91800000000001</v>
      </c>
      <c r="L5">
        <v>125.01900000000001</v>
      </c>
      <c r="M5">
        <v>99.718000000000004</v>
      </c>
      <c r="P5" s="14">
        <f>SUM(J5:O5)</f>
        <v>503.05400000000003</v>
      </c>
      <c r="R5" s="13">
        <v>172.66499999999999</v>
      </c>
      <c r="S5">
        <v>209.33600000000001</v>
      </c>
      <c r="T5">
        <v>155.678</v>
      </c>
      <c r="U5">
        <v>143.768</v>
      </c>
      <c r="X5" s="14">
        <f>SUM(R5:W5)</f>
        <v>681.447</v>
      </c>
      <c r="Z5" s="13">
        <f>H5</f>
        <v>714.96</v>
      </c>
      <c r="AA5">
        <f>P5</f>
        <v>503.05400000000003</v>
      </c>
      <c r="AB5">
        <f>X5</f>
        <v>681.447</v>
      </c>
      <c r="AC5">
        <f>AVERAGE(H5,P5,X5)</f>
        <v>633.15366666666671</v>
      </c>
      <c r="AD5">
        <f>_xlfn.STDEV.P(Z5:AB5)</f>
        <v>93.006174498733543</v>
      </c>
      <c r="AE5" s="14"/>
    </row>
    <row r="6" spans="1:45" x14ac:dyDescent="0.2">
      <c r="A6" s="1" t="s">
        <v>1</v>
      </c>
      <c r="B6" s="13">
        <v>154.571</v>
      </c>
      <c r="C6">
        <v>140.46</v>
      </c>
      <c r="D6">
        <v>129.90199999999999</v>
      </c>
      <c r="E6">
        <v>67.552999999999997</v>
      </c>
      <c r="F6">
        <v>42.482999999999997</v>
      </c>
      <c r="G6">
        <v>37.279000000000003</v>
      </c>
      <c r="H6" s="14">
        <f t="shared" ref="H6:H7" si="0">SUM(B6:G6)</f>
        <v>572.24799999999993</v>
      </c>
      <c r="J6" s="13">
        <v>141.006</v>
      </c>
      <c r="K6">
        <v>132.36199999999999</v>
      </c>
      <c r="L6">
        <v>123.178</v>
      </c>
      <c r="M6">
        <v>106.43</v>
      </c>
      <c r="P6" s="14">
        <f t="shared" ref="P6:P7" si="1">SUM(J6:O6)</f>
        <v>502.976</v>
      </c>
      <c r="R6" s="13">
        <v>166.441</v>
      </c>
      <c r="S6">
        <v>203.553</v>
      </c>
      <c r="T6">
        <v>178.642</v>
      </c>
      <c r="U6">
        <v>149.36000000000001</v>
      </c>
      <c r="X6" s="14">
        <f t="shared" ref="X6:X7" si="2">SUM(R6:W6)</f>
        <v>697.99599999999998</v>
      </c>
      <c r="Z6" s="13">
        <f>H6</f>
        <v>572.24799999999993</v>
      </c>
      <c r="AA6">
        <f>P6</f>
        <v>502.976</v>
      </c>
      <c r="AB6">
        <f>X6</f>
        <v>697.99599999999998</v>
      </c>
      <c r="AC6">
        <f>AVERAGE(H6,P6,X6)</f>
        <v>591.07333333333327</v>
      </c>
      <c r="AD6">
        <f t="shared" ref="AD6:AD23" si="3">_xlfn.STDEV.P(Z6:AB6)</f>
        <v>80.721723558297825</v>
      </c>
      <c r="AE6" s="14">
        <f>_xlfn.T.TEST(Z5:AB5,Z6:AB6,1,1)</f>
        <v>0.24634189424633918</v>
      </c>
    </row>
    <row r="7" spans="1:45" ht="17" thickBot="1" x14ac:dyDescent="0.25">
      <c r="A7" s="1" t="s">
        <v>2</v>
      </c>
      <c r="B7" s="15">
        <v>160.67599999999999</v>
      </c>
      <c r="C7" s="16">
        <v>154.27099999999999</v>
      </c>
      <c r="D7" s="16">
        <v>132.70400000000001</v>
      </c>
      <c r="E7" s="16">
        <v>105.68300000000001</v>
      </c>
      <c r="F7" s="16">
        <v>88.519000000000005</v>
      </c>
      <c r="G7" s="16">
        <v>74.659000000000006</v>
      </c>
      <c r="H7" s="17">
        <f t="shared" si="0"/>
        <v>716.51200000000006</v>
      </c>
      <c r="J7" s="15">
        <v>135.46899999999999</v>
      </c>
      <c r="K7" s="16">
        <v>139.453</v>
      </c>
      <c r="L7" s="16">
        <v>122.63</v>
      </c>
      <c r="M7" s="16">
        <v>106.693</v>
      </c>
      <c r="N7" s="16"/>
      <c r="O7" s="16"/>
      <c r="P7" s="17">
        <f t="shared" si="1"/>
        <v>504.245</v>
      </c>
      <c r="R7" s="15">
        <v>156.96299999999999</v>
      </c>
      <c r="S7" s="16">
        <v>165.07400000000001</v>
      </c>
      <c r="T7" s="16">
        <v>157.02799999999999</v>
      </c>
      <c r="U7" s="16">
        <v>136.07900000000001</v>
      </c>
      <c r="V7" s="16"/>
      <c r="W7" s="16"/>
      <c r="X7" s="17">
        <f t="shared" si="2"/>
        <v>615.14400000000001</v>
      </c>
      <c r="Z7" s="13">
        <f>H7</f>
        <v>716.51200000000006</v>
      </c>
      <c r="AA7">
        <f>P7</f>
        <v>504.245</v>
      </c>
      <c r="AB7">
        <f>X7</f>
        <v>615.14400000000001</v>
      </c>
      <c r="AC7">
        <f>AVERAGE(H7,P7,X7)</f>
        <v>611.96699999999998</v>
      </c>
      <c r="AD7">
        <f t="shared" si="3"/>
        <v>86.686753386354908</v>
      </c>
      <c r="AE7" s="14">
        <f>_xlfn.T.TEST(Z5:AB5,Z7:AB7,1,1)</f>
        <v>0.22338793266378565</v>
      </c>
    </row>
    <row r="8" spans="1:45" x14ac:dyDescent="0.2">
      <c r="Z8" s="13"/>
      <c r="AE8" s="14"/>
    </row>
    <row r="9" spans="1:45" x14ac:dyDescent="0.2">
      <c r="Z9" s="13"/>
      <c r="AE9" s="14"/>
    </row>
    <row r="10" spans="1:45" ht="17" thickBot="1" x14ac:dyDescent="0.25">
      <c r="B10" s="93" t="s">
        <v>12</v>
      </c>
      <c r="C10" s="93"/>
      <c r="D10" s="93"/>
      <c r="E10" s="93"/>
      <c r="F10" s="93"/>
      <c r="G10" s="93"/>
      <c r="H10" s="93"/>
      <c r="I10" s="93"/>
      <c r="J10" s="93"/>
      <c r="K10" s="93"/>
      <c r="L10" s="93"/>
      <c r="M10" s="93"/>
      <c r="N10" s="93"/>
      <c r="O10" s="93"/>
      <c r="P10" s="93"/>
      <c r="Q10" s="93"/>
      <c r="R10" s="93"/>
      <c r="S10" s="93"/>
      <c r="T10" s="93"/>
      <c r="U10" s="93"/>
      <c r="V10" s="93"/>
      <c r="W10" s="93"/>
      <c r="X10" s="93"/>
      <c r="Z10" s="83" t="s">
        <v>31</v>
      </c>
      <c r="AA10" s="84"/>
      <c r="AB10" s="84"/>
      <c r="AC10" s="84"/>
      <c r="AD10" s="84"/>
      <c r="AE10" s="85"/>
    </row>
    <row r="11" spans="1:45"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19" t="s">
        <v>78</v>
      </c>
      <c r="AA11" s="55" t="s">
        <v>77</v>
      </c>
      <c r="AB11" s="55" t="s">
        <v>79</v>
      </c>
      <c r="AE11" s="14"/>
    </row>
    <row r="12" spans="1:45" x14ac:dyDescent="0.2">
      <c r="A12" t="s">
        <v>3</v>
      </c>
      <c r="B12" s="32" t="s">
        <v>65</v>
      </c>
      <c r="C12" s="5" t="s">
        <v>71</v>
      </c>
      <c r="D12" s="5" t="s">
        <v>72</v>
      </c>
      <c r="E12" s="5" t="s">
        <v>73</v>
      </c>
      <c r="F12" s="5" t="s">
        <v>74</v>
      </c>
      <c r="G12" s="5" t="s">
        <v>75</v>
      </c>
      <c r="H12" s="12" t="s">
        <v>23</v>
      </c>
      <c r="I12" s="2"/>
      <c r="J12" s="32" t="s">
        <v>65</v>
      </c>
      <c r="K12" s="5" t="s">
        <v>71</v>
      </c>
      <c r="L12" s="5" t="s">
        <v>72</v>
      </c>
      <c r="M12" s="5" t="s">
        <v>73</v>
      </c>
      <c r="N12" s="5" t="s">
        <v>74</v>
      </c>
      <c r="O12" s="5" t="s">
        <v>75</v>
      </c>
      <c r="P12" s="18" t="s">
        <v>23</v>
      </c>
      <c r="Q12" s="2"/>
      <c r="R12" s="32" t="s">
        <v>65</v>
      </c>
      <c r="S12" s="5" t="s">
        <v>71</v>
      </c>
      <c r="T12" s="5" t="s">
        <v>72</v>
      </c>
      <c r="U12" s="5" t="s">
        <v>73</v>
      </c>
      <c r="V12" s="5" t="s">
        <v>74</v>
      </c>
      <c r="W12" s="5" t="s">
        <v>75</v>
      </c>
      <c r="X12" s="18" t="s">
        <v>23</v>
      </c>
      <c r="Z12" s="21" t="s">
        <v>23</v>
      </c>
      <c r="AA12" s="54" t="s">
        <v>23</v>
      </c>
      <c r="AB12" s="54" t="s">
        <v>23</v>
      </c>
      <c r="AC12" s="54" t="s">
        <v>24</v>
      </c>
      <c r="AD12" s="54" t="s">
        <v>25</v>
      </c>
      <c r="AE12" s="14"/>
    </row>
    <row r="13" spans="1:45" x14ac:dyDescent="0.2">
      <c r="A13" s="1" t="s">
        <v>0</v>
      </c>
      <c r="B13" s="13">
        <v>149.767</v>
      </c>
      <c r="C13">
        <v>143.46299999999999</v>
      </c>
      <c r="D13">
        <v>136.357</v>
      </c>
      <c r="E13">
        <v>112.288</v>
      </c>
      <c r="F13">
        <v>90.021000000000001</v>
      </c>
      <c r="G13">
        <v>68.254000000000005</v>
      </c>
      <c r="H13" s="14">
        <f>SUM(B13:G13)</f>
        <v>700.15</v>
      </c>
      <c r="J13" s="13">
        <v>105.807</v>
      </c>
      <c r="K13">
        <v>98.724000000000004</v>
      </c>
      <c r="L13">
        <v>94.74</v>
      </c>
      <c r="M13">
        <v>45.155999999999999</v>
      </c>
      <c r="P13" s="14">
        <f>SUM(J13:O13)</f>
        <v>344.42700000000002</v>
      </c>
      <c r="R13" s="13">
        <v>89.694999999999993</v>
      </c>
      <c r="S13">
        <v>94.375</v>
      </c>
      <c r="T13">
        <v>102.93300000000001</v>
      </c>
      <c r="U13">
        <v>91.412000000000006</v>
      </c>
      <c r="X13" s="14">
        <f>SUM(R13:W13)</f>
        <v>378.41499999999996</v>
      </c>
      <c r="Z13" s="13">
        <f>H13</f>
        <v>700.15</v>
      </c>
      <c r="AA13">
        <f>P13</f>
        <v>344.42700000000002</v>
      </c>
      <c r="AB13">
        <f>X13</f>
        <v>378.41499999999996</v>
      </c>
      <c r="AC13">
        <f>AVERAGE(H13,P13,X13)</f>
        <v>474.33066666666667</v>
      </c>
      <c r="AD13">
        <f t="shared" si="3"/>
        <v>160.28011836850575</v>
      </c>
      <c r="AE13" s="14"/>
    </row>
    <row r="14" spans="1:45" x14ac:dyDescent="0.2">
      <c r="A14" s="1" t="s">
        <v>1</v>
      </c>
      <c r="B14" s="13">
        <v>141.511</v>
      </c>
      <c r="C14">
        <v>131.85300000000001</v>
      </c>
      <c r="D14">
        <v>118.093</v>
      </c>
      <c r="E14">
        <v>106.133</v>
      </c>
      <c r="F14">
        <v>66.701999999999998</v>
      </c>
      <c r="G14">
        <v>66.052000000000007</v>
      </c>
      <c r="H14" s="14">
        <f t="shared" ref="H14:H15" si="4">SUM(B14:G14)</f>
        <v>630.34400000000005</v>
      </c>
      <c r="J14" s="13">
        <v>16.38</v>
      </c>
      <c r="K14">
        <v>0</v>
      </c>
      <c r="L14">
        <v>30.547000000000001</v>
      </c>
      <c r="M14">
        <v>43.384999999999998</v>
      </c>
      <c r="P14" s="14">
        <f t="shared" ref="P14:P15" si="5">SUM(J14:O14)</f>
        <v>90.311999999999998</v>
      </c>
      <c r="R14" s="13">
        <v>84.918999999999997</v>
      </c>
      <c r="S14">
        <v>73.343000000000004</v>
      </c>
      <c r="T14">
        <v>72.209999999999994</v>
      </c>
      <c r="U14">
        <v>65.489999999999995</v>
      </c>
      <c r="X14" s="14">
        <f t="shared" ref="X14:X15" si="6">SUM(R14:W14)</f>
        <v>295.96199999999999</v>
      </c>
      <c r="Z14" s="13">
        <f>H14</f>
        <v>630.34400000000005</v>
      </c>
      <c r="AA14">
        <f>P14</f>
        <v>90.311999999999998</v>
      </c>
      <c r="AB14">
        <f>X14</f>
        <v>295.96199999999999</v>
      </c>
      <c r="AC14">
        <f>AVERAGE(H14,P14,X14)</f>
        <v>338.8726666666667</v>
      </c>
      <c r="AD14">
        <f t="shared" si="3"/>
        <v>222.54532757969909</v>
      </c>
      <c r="AE14" s="14">
        <f>_xlfn.T.TEST(Z13:AB13,Z14:AB14,1,1)</f>
        <v>7.51581366217976E-2</v>
      </c>
    </row>
    <row r="15" spans="1:45" ht="17" thickBot="1" x14ac:dyDescent="0.25">
      <c r="A15" s="1" t="s">
        <v>2</v>
      </c>
      <c r="B15" s="15">
        <v>148.56700000000001</v>
      </c>
      <c r="C15" s="16">
        <v>138.709</v>
      </c>
      <c r="D15" s="16">
        <v>127.4</v>
      </c>
      <c r="E15" s="16">
        <v>103.53100000000001</v>
      </c>
      <c r="F15" s="16">
        <v>94.424000000000007</v>
      </c>
      <c r="G15" s="16">
        <v>72.507000000000005</v>
      </c>
      <c r="H15" s="17">
        <f t="shared" si="4"/>
        <v>685.13800000000015</v>
      </c>
      <c r="J15" s="15">
        <v>101.82299999999999</v>
      </c>
      <c r="K15" s="16">
        <v>102.26600000000001</v>
      </c>
      <c r="L15" s="16">
        <v>100.495</v>
      </c>
      <c r="M15" s="16">
        <v>87.213999999999999</v>
      </c>
      <c r="N15" s="16"/>
      <c r="O15" s="16"/>
      <c r="P15" s="17">
        <f t="shared" si="5"/>
        <v>391.798</v>
      </c>
      <c r="R15" s="15">
        <v>93.094999999999999</v>
      </c>
      <c r="S15" s="16">
        <v>84.917000000000002</v>
      </c>
      <c r="T15" s="16">
        <v>78.847999999999999</v>
      </c>
      <c r="U15" s="16">
        <v>69.537999999999997</v>
      </c>
      <c r="V15" s="16"/>
      <c r="W15" s="16"/>
      <c r="X15" s="17">
        <f t="shared" si="6"/>
        <v>326.39800000000002</v>
      </c>
      <c r="Z15" s="13">
        <f>H15</f>
        <v>685.13800000000015</v>
      </c>
      <c r="AA15">
        <f>P15</f>
        <v>391.798</v>
      </c>
      <c r="AB15">
        <f>X15</f>
        <v>326.39800000000002</v>
      </c>
      <c r="AC15">
        <f>AVERAGE(H15,P15,X15)</f>
        <v>467.77800000000008</v>
      </c>
      <c r="AD15">
        <f t="shared" si="3"/>
        <v>155.99854101881837</v>
      </c>
      <c r="AE15" s="14">
        <f>_xlfn.T.TEST(Z13:AB13,Z15:AB15,1,1)</f>
        <v>0.4211162309182695</v>
      </c>
    </row>
    <row r="16" spans="1:45" x14ac:dyDescent="0.2">
      <c r="Z16" s="13"/>
      <c r="AE16" s="14"/>
    </row>
    <row r="17" spans="1:31" x14ac:dyDescent="0.2">
      <c r="Z17" s="13"/>
      <c r="AE17" s="14"/>
    </row>
    <row r="18" spans="1:31" ht="17" thickBot="1" x14ac:dyDescent="0.25">
      <c r="B18" s="91" t="s">
        <v>27</v>
      </c>
      <c r="C18" s="91"/>
      <c r="D18" s="91"/>
      <c r="E18" s="91"/>
      <c r="F18" s="91"/>
      <c r="G18" s="91"/>
      <c r="H18" s="91"/>
      <c r="I18" s="91"/>
      <c r="J18" s="91"/>
      <c r="K18" s="91"/>
      <c r="L18" s="91"/>
      <c r="M18" s="91"/>
      <c r="N18" s="91"/>
      <c r="O18" s="91"/>
      <c r="P18" s="91"/>
      <c r="Q18" s="91"/>
      <c r="R18" s="91"/>
      <c r="S18" s="91"/>
      <c r="T18" s="91"/>
      <c r="U18" s="91"/>
      <c r="V18" s="91"/>
      <c r="W18" s="91"/>
      <c r="X18" s="91"/>
      <c r="Z18" s="86" t="s">
        <v>32</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19" t="s">
        <v>78</v>
      </c>
      <c r="AA19" s="55" t="s">
        <v>77</v>
      </c>
      <c r="AB19" s="55" t="s">
        <v>79</v>
      </c>
      <c r="AE19" s="14"/>
    </row>
    <row r="20" spans="1:31" x14ac:dyDescent="0.2">
      <c r="A20" t="s">
        <v>3</v>
      </c>
      <c r="B20" s="32" t="s">
        <v>65</v>
      </c>
      <c r="C20" s="5" t="s">
        <v>71</v>
      </c>
      <c r="D20" s="5" t="s">
        <v>72</v>
      </c>
      <c r="E20" s="5" t="s">
        <v>73</v>
      </c>
      <c r="F20" s="5" t="s">
        <v>74</v>
      </c>
      <c r="G20" s="5" t="s">
        <v>75</v>
      </c>
      <c r="H20" s="12" t="s">
        <v>23</v>
      </c>
      <c r="I20" s="2"/>
      <c r="J20" s="32" t="s">
        <v>65</v>
      </c>
      <c r="K20" s="5" t="s">
        <v>71</v>
      </c>
      <c r="L20" s="5" t="s">
        <v>72</v>
      </c>
      <c r="M20" s="5" t="s">
        <v>73</v>
      </c>
      <c r="N20" s="5" t="s">
        <v>74</v>
      </c>
      <c r="O20" s="5" t="s">
        <v>75</v>
      </c>
      <c r="P20" s="18" t="s">
        <v>23</v>
      </c>
      <c r="Q20" s="2"/>
      <c r="R20" s="32" t="s">
        <v>65</v>
      </c>
      <c r="S20" s="5" t="s">
        <v>71</v>
      </c>
      <c r="T20" s="5" t="s">
        <v>72</v>
      </c>
      <c r="U20" s="5" t="s">
        <v>73</v>
      </c>
      <c r="V20" s="5" t="s">
        <v>74</v>
      </c>
      <c r="W20" s="5" t="s">
        <v>75</v>
      </c>
      <c r="X20" s="18" t="s">
        <v>23</v>
      </c>
      <c r="Z20" s="21" t="s">
        <v>23</v>
      </c>
      <c r="AA20" s="54" t="s">
        <v>23</v>
      </c>
      <c r="AB20" s="54" t="s">
        <v>23</v>
      </c>
      <c r="AC20" s="54" t="s">
        <v>24</v>
      </c>
      <c r="AD20" s="54" t="s">
        <v>25</v>
      </c>
      <c r="AE20" s="14"/>
    </row>
    <row r="21" spans="1:31" x14ac:dyDescent="0.2">
      <c r="A21" s="1" t="s">
        <v>0</v>
      </c>
      <c r="B21" s="13">
        <v>127.6</v>
      </c>
      <c r="C21">
        <v>134.30500000000001</v>
      </c>
      <c r="D21">
        <v>125.548</v>
      </c>
      <c r="E21">
        <v>107.03400000000001</v>
      </c>
      <c r="F21">
        <v>102.78100000000001</v>
      </c>
      <c r="G21">
        <v>45.735999999999997</v>
      </c>
      <c r="H21" s="14">
        <f>SUM(B21:G21)</f>
        <v>643.00400000000002</v>
      </c>
      <c r="J21" s="13">
        <v>95.625</v>
      </c>
      <c r="K21">
        <v>92.525999999999996</v>
      </c>
      <c r="L21">
        <v>55.780999999999999</v>
      </c>
      <c r="M21">
        <v>0</v>
      </c>
      <c r="P21" s="14">
        <f>SUM(J21:O21)</f>
        <v>243.93200000000002</v>
      </c>
      <c r="R21" s="13">
        <v>75.981999999999999</v>
      </c>
      <c r="S21">
        <v>73.552999999999997</v>
      </c>
      <c r="T21">
        <v>77.228999999999999</v>
      </c>
      <c r="U21">
        <v>29.466999999999999</v>
      </c>
      <c r="X21" s="14">
        <f>SUM(R21:U21)</f>
        <v>256.23099999999999</v>
      </c>
      <c r="Z21" s="13">
        <f>H21</f>
        <v>643.00400000000002</v>
      </c>
      <c r="AA21">
        <f>P21</f>
        <v>243.93200000000002</v>
      </c>
      <c r="AB21">
        <f>X21</f>
        <v>256.23099999999999</v>
      </c>
      <c r="AC21">
        <f>AVERAGE(H21,P21,X21)</f>
        <v>381.05566666666664</v>
      </c>
      <c r="AD21">
        <f t="shared" si="3"/>
        <v>185.29348495892199</v>
      </c>
      <c r="AE21" s="14"/>
    </row>
    <row r="22" spans="1:31" x14ac:dyDescent="0.2">
      <c r="A22" s="1" t="s">
        <v>1</v>
      </c>
      <c r="B22" s="13">
        <v>104.282</v>
      </c>
      <c r="C22">
        <v>43.183999999999997</v>
      </c>
      <c r="D22">
        <v>5.5039999999999996</v>
      </c>
      <c r="E22">
        <v>0.45</v>
      </c>
      <c r="F22">
        <v>1.651</v>
      </c>
      <c r="G22">
        <v>0</v>
      </c>
      <c r="H22" s="14">
        <f t="shared" ref="H22:H23" si="7">SUM(B22:G22)</f>
        <v>155.071</v>
      </c>
      <c r="J22" s="13">
        <v>0</v>
      </c>
      <c r="K22">
        <v>0</v>
      </c>
      <c r="L22">
        <v>0</v>
      </c>
      <c r="M22">
        <v>0</v>
      </c>
      <c r="P22" s="14">
        <f t="shared" ref="P22:P23" si="8">SUM(J22:O22)</f>
        <v>0</v>
      </c>
      <c r="R22" s="13">
        <v>0.16200000000000001</v>
      </c>
      <c r="S22">
        <v>1.133</v>
      </c>
      <c r="T22">
        <v>0</v>
      </c>
      <c r="U22">
        <v>0</v>
      </c>
      <c r="X22" s="14">
        <f>SUM(R22:U22)</f>
        <v>1.2949999999999999</v>
      </c>
      <c r="Z22" s="13">
        <f>H22</f>
        <v>155.071</v>
      </c>
      <c r="AA22">
        <f>P22</f>
        <v>0</v>
      </c>
      <c r="AB22">
        <f>X22</f>
        <v>1.2949999999999999</v>
      </c>
      <c r="AC22">
        <f>AVERAGE(H22,P22,X22)</f>
        <v>52.121999999999993</v>
      </c>
      <c r="AD22">
        <f t="shared" si="3"/>
        <v>72.79785576970427</v>
      </c>
      <c r="AE22" s="14">
        <f>_xlfn.T.TEST(Z21:AB21,Z22:AB22,1,1)</f>
        <v>2.6913287323795554E-2</v>
      </c>
    </row>
    <row r="23" spans="1:31" ht="17" thickBot="1" x14ac:dyDescent="0.25">
      <c r="A23" s="1" t="s">
        <v>2</v>
      </c>
      <c r="B23" s="15">
        <v>46.386000000000003</v>
      </c>
      <c r="C23" s="16">
        <v>8.7070000000000007</v>
      </c>
      <c r="D23" s="16">
        <v>1.0009999999999999</v>
      </c>
      <c r="E23" s="16">
        <v>0</v>
      </c>
      <c r="F23" s="16">
        <v>0</v>
      </c>
      <c r="G23" s="16">
        <v>0</v>
      </c>
      <c r="H23" s="17">
        <f t="shared" si="7"/>
        <v>56.094000000000001</v>
      </c>
      <c r="J23" s="15">
        <v>3.5419999999999998</v>
      </c>
      <c r="K23" s="16">
        <v>2.214</v>
      </c>
      <c r="L23" s="16">
        <v>3.5419999999999998</v>
      </c>
      <c r="M23" s="16">
        <v>2.0350000000000001</v>
      </c>
      <c r="N23" s="16"/>
      <c r="O23" s="16"/>
      <c r="P23" s="17">
        <f t="shared" si="8"/>
        <v>11.333</v>
      </c>
      <c r="R23" s="15">
        <v>8.1000000000000003E-2</v>
      </c>
      <c r="S23" s="16">
        <v>0</v>
      </c>
      <c r="T23" s="16">
        <v>1.2190000000000001</v>
      </c>
      <c r="U23" s="16">
        <v>0</v>
      </c>
      <c r="V23" s="16"/>
      <c r="W23" s="16"/>
      <c r="X23" s="17">
        <f>SUM(R23:U23)</f>
        <v>1.3</v>
      </c>
      <c r="Z23" s="15">
        <f>H23</f>
        <v>56.094000000000001</v>
      </c>
      <c r="AA23" s="16">
        <f>P23</f>
        <v>11.333</v>
      </c>
      <c r="AB23" s="16">
        <f>X23</f>
        <v>1.3</v>
      </c>
      <c r="AC23" s="16">
        <f>AVERAGE(H23,P23,X23)</f>
        <v>22.909000000000002</v>
      </c>
      <c r="AD23" s="16">
        <f t="shared" si="3"/>
        <v>23.820137713008016</v>
      </c>
      <c r="AE23" s="17">
        <f>_xlfn.T.TEST(Z21:AB21,Z23:AB23,1,1)</f>
        <v>4.4445127760649128E-2</v>
      </c>
    </row>
    <row r="25" spans="1:31" ht="17" thickBot="1" x14ac:dyDescent="0.25"/>
    <row r="26" spans="1:31" ht="22" thickBot="1" x14ac:dyDescent="0.3">
      <c r="E26" s="74" t="s">
        <v>66</v>
      </c>
      <c r="F26" s="75"/>
      <c r="G26" s="75"/>
      <c r="H26" s="75"/>
      <c r="I26" s="75"/>
      <c r="J26" s="75"/>
      <c r="K26" s="75"/>
      <c r="L26" s="75"/>
      <c r="M26" s="75"/>
      <c r="N26" s="75"/>
      <c r="O26" s="76"/>
      <c r="AA26" s="71" t="s">
        <v>70</v>
      </c>
      <c r="AB26" s="72"/>
      <c r="AC26" s="72"/>
      <c r="AD26" s="73"/>
    </row>
    <row r="27" spans="1:31" ht="19" x14ac:dyDescent="0.25">
      <c r="E27" s="43" t="s">
        <v>68</v>
      </c>
      <c r="F27" s="44"/>
      <c r="G27" s="44"/>
      <c r="H27" s="44"/>
      <c r="I27" s="45"/>
      <c r="J27" s="45"/>
      <c r="K27" s="45"/>
      <c r="L27" s="45"/>
      <c r="M27" s="45"/>
      <c r="N27" s="45"/>
      <c r="O27" s="46"/>
      <c r="AA27" s="23"/>
      <c r="AB27" s="26" t="s">
        <v>24</v>
      </c>
      <c r="AC27" s="26"/>
      <c r="AD27" s="27"/>
    </row>
    <row r="28" spans="1:31" ht="19" x14ac:dyDescent="0.25">
      <c r="B28" s="6"/>
      <c r="C28" s="6"/>
      <c r="D28" s="6"/>
      <c r="E28" s="43" t="s">
        <v>80</v>
      </c>
      <c r="F28" s="47"/>
      <c r="G28" s="47"/>
      <c r="H28" s="47"/>
      <c r="I28" s="48"/>
      <c r="J28" s="48"/>
      <c r="K28" s="48"/>
      <c r="L28" s="45"/>
      <c r="M28" s="48"/>
      <c r="N28" s="48"/>
      <c r="O28" s="49"/>
      <c r="P28" s="6"/>
      <c r="Q28" s="6"/>
      <c r="R28" s="6"/>
      <c r="S28" s="6"/>
      <c r="AA28" s="13"/>
      <c r="AB28" t="s">
        <v>42</v>
      </c>
      <c r="AC28" t="s">
        <v>43</v>
      </c>
      <c r="AD28" s="14" t="s">
        <v>41</v>
      </c>
    </row>
    <row r="29" spans="1:31" ht="19" x14ac:dyDescent="0.25">
      <c r="B29" s="6"/>
      <c r="C29" s="6"/>
      <c r="D29" s="6"/>
      <c r="E29" s="43" t="s">
        <v>69</v>
      </c>
      <c r="F29" s="44"/>
      <c r="G29" s="47"/>
      <c r="H29" s="47"/>
      <c r="I29" s="48"/>
      <c r="J29" s="48"/>
      <c r="K29" s="48"/>
      <c r="L29" s="45"/>
      <c r="M29" s="48"/>
      <c r="N29" s="48"/>
      <c r="O29" s="49"/>
      <c r="P29" s="6"/>
      <c r="Q29" s="6"/>
      <c r="R29" s="6"/>
      <c r="S29" s="6"/>
      <c r="Z29" s="6"/>
      <c r="AA29" s="24" t="s">
        <v>0</v>
      </c>
      <c r="AB29">
        <v>633.15366666666671</v>
      </c>
      <c r="AC29">
        <v>474.33066666666667</v>
      </c>
      <c r="AD29" s="14">
        <v>381.05566666666664</v>
      </c>
    </row>
    <row r="30" spans="1:31" ht="20" thickBot="1" x14ac:dyDescent="0.3">
      <c r="B30" s="6"/>
      <c r="C30" s="6"/>
      <c r="D30" s="6"/>
      <c r="E30" s="50" t="s">
        <v>67</v>
      </c>
      <c r="F30" s="51"/>
      <c r="G30" s="51"/>
      <c r="H30" s="51"/>
      <c r="I30" s="51"/>
      <c r="J30" s="51"/>
      <c r="K30" s="51"/>
      <c r="L30" s="52"/>
      <c r="M30" s="51"/>
      <c r="N30" s="51"/>
      <c r="O30" s="53"/>
      <c r="P30" s="6"/>
      <c r="Q30" s="6"/>
      <c r="R30" s="6"/>
      <c r="S30" s="6"/>
      <c r="Z30" s="6"/>
      <c r="AA30" s="24" t="s">
        <v>1</v>
      </c>
      <c r="AB30">
        <v>591.07333333333327</v>
      </c>
      <c r="AC30">
        <v>338.8726666666667</v>
      </c>
      <c r="AD30" s="14">
        <v>52.121999999999993</v>
      </c>
    </row>
    <row r="31" spans="1:31" ht="17" thickBot="1" x14ac:dyDescent="0.25">
      <c r="M31" s="8"/>
      <c r="N31" s="8"/>
      <c r="O31" s="8"/>
      <c r="P31" s="8"/>
      <c r="Q31" s="8"/>
      <c r="R31" s="8"/>
      <c r="S31" s="8"/>
      <c r="AA31" s="25" t="s">
        <v>2</v>
      </c>
      <c r="AB31" s="16">
        <v>611.96699999999998</v>
      </c>
      <c r="AC31" s="16">
        <v>467.77800000000008</v>
      </c>
      <c r="AD31" s="17">
        <v>22.909000000000002</v>
      </c>
    </row>
    <row r="32" spans="1:31" x14ac:dyDescent="0.2">
      <c r="A32" s="7"/>
      <c r="M32" s="8"/>
      <c r="N32" s="8"/>
      <c r="O32" s="8"/>
      <c r="P32" s="8"/>
      <c r="Q32" s="8"/>
      <c r="R32" s="8"/>
      <c r="S32" s="8"/>
      <c r="AA32" s="8"/>
    </row>
    <row r="33" spans="1:27" x14ac:dyDescent="0.2">
      <c r="A33" s="7"/>
      <c r="M33" s="8"/>
      <c r="N33" s="8"/>
      <c r="O33" s="8"/>
      <c r="P33" s="8"/>
      <c r="Q33" s="8"/>
      <c r="R33" s="8"/>
      <c r="S33" s="8"/>
      <c r="AA33" s="8"/>
    </row>
    <row r="34" spans="1:27" x14ac:dyDescent="0.2">
      <c r="A34" s="7"/>
      <c r="M34" s="8"/>
      <c r="N34" s="8"/>
      <c r="O34" s="8"/>
      <c r="P34" s="8"/>
      <c r="Q34" s="8"/>
      <c r="R34" s="8"/>
      <c r="S34" s="8"/>
      <c r="AA34" s="8"/>
    </row>
    <row r="35" spans="1:27" x14ac:dyDescent="0.2">
      <c r="M35" s="8"/>
      <c r="N35" s="8"/>
      <c r="O35" s="8"/>
      <c r="P35" s="8"/>
      <c r="Q35" s="8"/>
      <c r="R35" s="8"/>
      <c r="S35" s="8"/>
      <c r="AA35" s="8"/>
    </row>
    <row r="36" spans="1:27" x14ac:dyDescent="0.2">
      <c r="B36" s="6"/>
      <c r="C36" s="6"/>
      <c r="D36" s="6"/>
      <c r="E36" s="6"/>
      <c r="F36" s="6"/>
      <c r="G36" s="6"/>
      <c r="H36" s="6"/>
      <c r="I36" s="6"/>
      <c r="J36" s="6"/>
      <c r="K36" s="6"/>
      <c r="M36" s="8"/>
      <c r="N36" s="8"/>
      <c r="O36" s="8"/>
      <c r="P36" s="8"/>
      <c r="Q36" s="8"/>
      <c r="R36" s="8"/>
      <c r="S36" s="8"/>
      <c r="Z36" s="6"/>
      <c r="AA36" s="8"/>
    </row>
    <row r="37" spans="1:27" x14ac:dyDescent="0.2">
      <c r="B37" s="6"/>
      <c r="C37" s="6"/>
      <c r="D37" s="6"/>
      <c r="E37" s="6"/>
      <c r="F37" s="6"/>
      <c r="G37" s="6"/>
      <c r="H37" s="6"/>
      <c r="I37" s="6"/>
      <c r="J37" s="6"/>
      <c r="K37" s="6"/>
      <c r="M37" s="8"/>
      <c r="N37" s="8"/>
      <c r="O37" s="8"/>
      <c r="P37" s="8"/>
      <c r="Q37" s="8"/>
      <c r="R37" s="8"/>
      <c r="S37" s="8"/>
      <c r="AA37" s="8"/>
    </row>
    <row r="38" spans="1:27" x14ac:dyDescent="0.2">
      <c r="B38" s="6"/>
      <c r="C38" s="6"/>
      <c r="D38" s="6"/>
      <c r="E38" s="6"/>
      <c r="F38" s="6"/>
      <c r="G38" s="6"/>
      <c r="H38" s="6"/>
      <c r="I38" s="6"/>
      <c r="J38" s="6"/>
      <c r="K38" s="6"/>
      <c r="M38" s="9"/>
      <c r="N38" s="9"/>
      <c r="O38" s="9"/>
      <c r="P38" s="9"/>
      <c r="Q38" s="9"/>
      <c r="R38" s="9"/>
      <c r="S38" s="9"/>
      <c r="Z38" s="6"/>
      <c r="AA38" s="9"/>
    </row>
    <row r="39" spans="1:27" x14ac:dyDescent="0.2">
      <c r="B39" s="6"/>
      <c r="C39" s="6"/>
      <c r="D39" s="6"/>
      <c r="E39" s="6"/>
      <c r="F39" s="6"/>
      <c r="G39" s="6"/>
      <c r="H39" s="6"/>
      <c r="I39" s="6"/>
      <c r="J39" s="6"/>
      <c r="K39" s="6"/>
      <c r="M39" s="6"/>
      <c r="N39" s="6"/>
      <c r="O39" s="6"/>
      <c r="P39" s="6"/>
      <c r="Q39" s="6"/>
      <c r="R39" s="6"/>
      <c r="S39" s="6"/>
      <c r="T39" s="6"/>
      <c r="U39" s="6"/>
      <c r="V39" s="6"/>
      <c r="Z39" s="6"/>
      <c r="AA39" s="6"/>
    </row>
    <row r="40" spans="1:27" x14ac:dyDescent="0.2">
      <c r="M40" s="8"/>
      <c r="N40" s="8"/>
      <c r="O40" s="8"/>
      <c r="P40" s="8"/>
      <c r="Q40" s="8"/>
      <c r="R40" s="8"/>
      <c r="S40" s="8"/>
      <c r="AA40" s="8"/>
    </row>
    <row r="41" spans="1:27" x14ac:dyDescent="0.2">
      <c r="A41" s="7"/>
      <c r="M41" s="8"/>
      <c r="N41" s="8"/>
      <c r="O41" s="8"/>
      <c r="P41" s="8"/>
      <c r="Q41" s="8"/>
      <c r="R41" s="8"/>
      <c r="S41" s="8"/>
      <c r="AA41" s="8"/>
    </row>
    <row r="42" spans="1:27" x14ac:dyDescent="0.2">
      <c r="A42" s="7"/>
      <c r="M42" s="8"/>
      <c r="N42" s="8"/>
      <c r="O42" s="8"/>
      <c r="P42" s="8"/>
      <c r="Q42" s="8"/>
      <c r="R42" s="8"/>
      <c r="S42" s="8"/>
      <c r="AA42" s="8"/>
    </row>
    <row r="43" spans="1:27" x14ac:dyDescent="0.2">
      <c r="A43" s="7"/>
      <c r="M43" s="8"/>
      <c r="N43" s="8"/>
      <c r="O43" s="8"/>
      <c r="P43" s="8"/>
      <c r="Q43" s="8"/>
      <c r="R43" s="8"/>
      <c r="S43" s="8"/>
      <c r="AA43" s="8"/>
    </row>
    <row r="44" spans="1:27" x14ac:dyDescent="0.2">
      <c r="M44" s="8"/>
      <c r="N44" s="8"/>
      <c r="O44" s="8"/>
      <c r="P44" s="8"/>
      <c r="Q44" s="8"/>
      <c r="R44" s="8"/>
      <c r="S44" s="8"/>
      <c r="AA44" s="8"/>
    </row>
    <row r="45" spans="1:27" x14ac:dyDescent="0.2">
      <c r="M45" s="8"/>
      <c r="N45" s="8"/>
      <c r="O45" s="8"/>
      <c r="P45" s="8"/>
      <c r="Q45" s="8"/>
      <c r="R45" s="8"/>
      <c r="S45" s="8"/>
      <c r="AA45" s="8"/>
    </row>
    <row r="46" spans="1:27" x14ac:dyDescent="0.2">
      <c r="B46" s="6"/>
      <c r="C46" s="6"/>
      <c r="D46" s="6"/>
      <c r="E46" s="6"/>
      <c r="F46" s="6"/>
      <c r="G46" s="6"/>
      <c r="H46" s="6"/>
      <c r="I46" s="6"/>
      <c r="J46" s="6"/>
      <c r="K46" s="6"/>
      <c r="M46" s="8"/>
      <c r="N46" s="8"/>
      <c r="O46" s="8"/>
      <c r="P46" s="8"/>
      <c r="Q46" s="8"/>
      <c r="R46" s="8"/>
      <c r="S46" s="8"/>
      <c r="AA46" s="8"/>
    </row>
    <row r="47" spans="1:27" x14ac:dyDescent="0.2">
      <c r="B47" s="6"/>
      <c r="C47" s="6"/>
      <c r="D47" s="6"/>
      <c r="E47" s="6"/>
      <c r="F47" s="6"/>
      <c r="G47" s="6"/>
      <c r="H47" s="6"/>
      <c r="I47" s="6"/>
      <c r="J47" s="6"/>
      <c r="K47" s="6"/>
      <c r="M47" s="9"/>
      <c r="N47" s="9"/>
      <c r="O47" s="9"/>
      <c r="P47" s="9"/>
      <c r="Q47" s="9"/>
      <c r="R47" s="9"/>
      <c r="S47" s="9"/>
      <c r="Z47" s="6"/>
      <c r="AA47" s="9"/>
    </row>
    <row r="48" spans="1:27" x14ac:dyDescent="0.2">
      <c r="B48" s="6"/>
      <c r="C48" s="6"/>
      <c r="D48" s="6"/>
      <c r="E48" s="6"/>
      <c r="F48" s="6"/>
      <c r="G48" s="6"/>
      <c r="H48" s="6"/>
      <c r="I48" s="6"/>
      <c r="J48" s="6"/>
      <c r="K48" s="6"/>
      <c r="M48" s="9"/>
      <c r="N48" s="9"/>
      <c r="O48" s="9"/>
      <c r="P48" s="9"/>
      <c r="Q48" s="9"/>
      <c r="R48" s="9"/>
      <c r="S48" s="9"/>
      <c r="Z48" s="6"/>
      <c r="AA48" s="9"/>
    </row>
    <row r="49" spans="1:27" x14ac:dyDescent="0.2">
      <c r="M49" s="8"/>
      <c r="N49" s="8"/>
      <c r="O49" s="8"/>
      <c r="P49" s="8"/>
      <c r="Q49" s="8"/>
      <c r="R49" s="8"/>
      <c r="S49" s="8"/>
      <c r="AA49" s="8"/>
    </row>
    <row r="50" spans="1:27" x14ac:dyDescent="0.2">
      <c r="A50" s="7"/>
      <c r="M50" s="8"/>
      <c r="N50" s="8"/>
      <c r="O50" s="8"/>
      <c r="P50" s="8"/>
      <c r="Q50" s="8"/>
      <c r="R50" s="8"/>
      <c r="S50" s="8"/>
      <c r="AA50" s="8"/>
    </row>
    <row r="51" spans="1:27" x14ac:dyDescent="0.2">
      <c r="A51" s="7"/>
      <c r="M51" s="8"/>
      <c r="N51" s="8"/>
      <c r="O51" s="8"/>
      <c r="P51" s="8"/>
      <c r="Q51" s="8"/>
      <c r="R51" s="8"/>
      <c r="S51" s="8"/>
      <c r="AA51" s="8"/>
    </row>
    <row r="52" spans="1:27" x14ac:dyDescent="0.2">
      <c r="A52" s="7"/>
      <c r="M52" s="8"/>
      <c r="N52" s="8"/>
      <c r="O52" s="8"/>
      <c r="P52" s="8"/>
      <c r="Q52" s="8"/>
      <c r="R52" s="8"/>
      <c r="S52" s="8"/>
      <c r="AA52" s="8"/>
    </row>
  </sheetData>
  <mergeCells count="18">
    <mergeCell ref="B19:G19"/>
    <mergeCell ref="J19:O19"/>
    <mergeCell ref="R19:W19"/>
    <mergeCell ref="Z1:AE1"/>
    <mergeCell ref="AA26:AD26"/>
    <mergeCell ref="E26:O26"/>
    <mergeCell ref="Z2:AE2"/>
    <mergeCell ref="B2:X2"/>
    <mergeCell ref="B10:X10"/>
    <mergeCell ref="Z10:AE10"/>
    <mergeCell ref="B3:G3"/>
    <mergeCell ref="J3:O3"/>
    <mergeCell ref="R3:W3"/>
    <mergeCell ref="B18:X18"/>
    <mergeCell ref="Z18:AE18"/>
    <mergeCell ref="B11:G11"/>
    <mergeCell ref="J11:O11"/>
    <mergeCell ref="R11:W11"/>
  </mergeCells>
  <conditionalFormatting sqref="E30">
    <cfRule type="colorScale" priority="1">
      <colorScale>
        <cfvo type="min"/>
        <cfvo type="max"/>
        <color rgb="FFFCFCFF"/>
        <color rgb="FF63BE7B"/>
      </colorScale>
    </cfRule>
  </conditionalFormatting>
  <conditionalFormatting sqref="H4">
    <cfRule type="colorScale" priority="55">
      <colorScale>
        <cfvo type="min"/>
        <cfvo type="max"/>
        <color rgb="FFFCFCFF"/>
        <color rgb="FF63BE7B"/>
      </colorScale>
    </cfRule>
  </conditionalFormatting>
  <conditionalFormatting sqref="H12">
    <cfRule type="colorScale" priority="50">
      <colorScale>
        <cfvo type="min"/>
        <cfvo type="max"/>
        <color rgb="FFFCFCFF"/>
        <color rgb="FF63BE7B"/>
      </colorScale>
    </cfRule>
  </conditionalFormatting>
  <conditionalFormatting sqref="H20">
    <cfRule type="colorScale" priority="49">
      <colorScale>
        <cfvo type="min"/>
        <cfvo type="max"/>
        <color rgb="FFFCFCFF"/>
        <color rgb="FF63BE7B"/>
      </colorScale>
    </cfRule>
  </conditionalFormatting>
  <conditionalFormatting sqref="P4">
    <cfRule type="colorScale" priority="48">
      <colorScale>
        <cfvo type="min"/>
        <cfvo type="max"/>
        <color rgb="FFFCFCFF"/>
        <color rgb="FF63BE7B"/>
      </colorScale>
    </cfRule>
  </conditionalFormatting>
  <conditionalFormatting sqref="P12">
    <cfRule type="colorScale" priority="47">
      <colorScale>
        <cfvo type="min"/>
        <cfvo type="max"/>
        <color rgb="FFFCFCFF"/>
        <color rgb="FF63BE7B"/>
      </colorScale>
    </cfRule>
  </conditionalFormatting>
  <conditionalFormatting sqref="P20">
    <cfRule type="colorScale" priority="46">
      <colorScale>
        <cfvo type="min"/>
        <cfvo type="max"/>
        <color rgb="FFFCFCFF"/>
        <color rgb="FF63BE7B"/>
      </colorScale>
    </cfRule>
  </conditionalFormatting>
  <conditionalFormatting sqref="X12 AB12">
    <cfRule type="colorScale" priority="44">
      <colorScale>
        <cfvo type="min"/>
        <cfvo type="max"/>
        <color rgb="FFFCFCFF"/>
        <color rgb="FF63BE7B"/>
      </colorScale>
    </cfRule>
  </conditionalFormatting>
  <conditionalFormatting sqref="X20 AB20">
    <cfRule type="colorScale" priority="43">
      <colorScale>
        <cfvo type="min"/>
        <cfvo type="max"/>
        <color rgb="FFFCFCFF"/>
        <color rgb="FF63BE7B"/>
      </colorScale>
    </cfRule>
  </conditionalFormatting>
  <conditionalFormatting sqref="Z4">
    <cfRule type="colorScale" priority="42">
      <colorScale>
        <cfvo type="min"/>
        <cfvo type="max"/>
        <color rgb="FFFCFCFF"/>
        <color rgb="FF63BE7B"/>
      </colorScale>
    </cfRule>
  </conditionalFormatting>
  <conditionalFormatting sqref="Z12">
    <cfRule type="colorScale" priority="39">
      <colorScale>
        <cfvo type="min"/>
        <cfvo type="max"/>
        <color rgb="FFFCFCFF"/>
        <color rgb="FF63BE7B"/>
      </colorScale>
    </cfRule>
  </conditionalFormatting>
  <conditionalFormatting sqref="Z20">
    <cfRule type="colorScale" priority="38">
      <colorScale>
        <cfvo type="min"/>
        <cfvo type="max"/>
        <color rgb="FFFCFCFF"/>
        <color rgb="FF63BE7B"/>
      </colorScale>
    </cfRule>
  </conditionalFormatting>
  <conditionalFormatting sqref="Z8:AD8">
    <cfRule type="colorScale" priority="5">
      <colorScale>
        <cfvo type="min"/>
        <cfvo type="max"/>
        <color rgb="FFFCFCFF"/>
        <color rgb="FF63BE7B"/>
      </colorScale>
    </cfRule>
  </conditionalFormatting>
  <conditionalFormatting sqref="Z16:AD16">
    <cfRule type="colorScale" priority="4">
      <colorScale>
        <cfvo type="min"/>
        <cfvo type="max"/>
        <color rgb="FFFCFCFF"/>
        <color rgb="FF63BE7B"/>
      </colorScale>
    </cfRule>
  </conditionalFormatting>
  <conditionalFormatting sqref="Z24:AD25">
    <cfRule type="colorScale" priority="3">
      <colorScale>
        <cfvo type="min"/>
        <cfvo type="max"/>
        <color rgb="FFFCFCFF"/>
        <color rgb="FF63BE7B"/>
      </colorScale>
    </cfRule>
  </conditionalFormatting>
  <conditionalFormatting sqref="AA4">
    <cfRule type="colorScale" priority="36">
      <colorScale>
        <cfvo type="min"/>
        <cfvo type="max"/>
        <color rgb="FFFCFCFF"/>
        <color rgb="FF63BE7B"/>
      </colorScale>
    </cfRule>
  </conditionalFormatting>
  <conditionalFormatting sqref="AA12">
    <cfRule type="colorScale" priority="35">
      <colorScale>
        <cfvo type="min"/>
        <cfvo type="max"/>
        <color rgb="FFFCFCFF"/>
        <color rgb="FF63BE7B"/>
      </colorScale>
    </cfRule>
  </conditionalFormatting>
  <conditionalFormatting sqref="AA20">
    <cfRule type="colorScale" priority="34">
      <colorScale>
        <cfvo type="min"/>
        <cfvo type="max"/>
        <color rgb="FFFCFCFF"/>
        <color rgb="FF63BE7B"/>
      </colorScale>
    </cfRule>
  </conditionalFormatting>
  <conditionalFormatting sqref="AB4:AE4 X4">
    <cfRule type="colorScale" priority="45">
      <colorScale>
        <cfvo type="min"/>
        <cfvo type="max"/>
        <color rgb="FFFCFCFF"/>
        <color rgb="FF63BE7B"/>
      </colorScale>
    </cfRule>
  </conditionalFormatting>
  <conditionalFormatting sqref="AC12">
    <cfRule type="colorScale" priority="27">
      <colorScale>
        <cfvo type="min"/>
        <cfvo type="max"/>
        <color rgb="FFFCFCFF"/>
        <color rgb="FF63BE7B"/>
      </colorScale>
    </cfRule>
  </conditionalFormatting>
  <conditionalFormatting sqref="AC20">
    <cfRule type="colorScale" priority="26">
      <colorScale>
        <cfvo type="min"/>
        <cfvo type="max"/>
        <color rgb="FFFCFCFF"/>
        <color rgb="FF63BE7B"/>
      </colorScale>
    </cfRule>
  </conditionalFormatting>
  <conditionalFormatting sqref="AC8:AE9 AE11:AE12 AC11:AD11 AC19:AD19 AE19:AE20 AC16:AE17">
    <cfRule type="colorScale" priority="53">
      <colorScale>
        <cfvo type="min"/>
        <cfvo type="max"/>
        <color rgb="FFFCFCFF"/>
        <color rgb="FF63BE7B"/>
      </colorScale>
    </cfRule>
  </conditionalFormatting>
  <conditionalFormatting sqref="AD12">
    <cfRule type="colorScale" priority="22">
      <colorScale>
        <cfvo type="min"/>
        <cfvo type="max"/>
        <color rgb="FFFCFCFF"/>
        <color rgb="FF63BE7B"/>
      </colorScale>
    </cfRule>
  </conditionalFormatting>
  <conditionalFormatting sqref="AD20">
    <cfRule type="colorScale" priority="21">
      <colorScale>
        <cfvo type="min"/>
        <cfvo type="max"/>
        <color rgb="FFFCFCFF"/>
        <color rgb="FF63BE7B"/>
      </colorScale>
    </cfRule>
  </conditionalFormatting>
  <conditionalFormatting sqref="AE8:AE9 AE11:AE12 AE19:AE20 AE16:AE17">
    <cfRule type="colorScale" priority="20">
      <colorScale>
        <cfvo type="min"/>
        <cfvo type="max"/>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S54"/>
  <sheetViews>
    <sheetView zoomScale="75" zoomScaleNormal="75" zoomScalePageLayoutView="75" workbookViewId="0">
      <selection activeCell="L54" sqref="L54"/>
    </sheetView>
  </sheetViews>
  <sheetFormatPr baseColWidth="10" defaultRowHeight="16" x14ac:dyDescent="0.2"/>
  <sheetData>
    <row r="1" spans="1:45" ht="24" x14ac:dyDescent="0.3">
      <c r="A1" s="42" t="s">
        <v>64</v>
      </c>
      <c r="Z1" s="77" t="s">
        <v>30</v>
      </c>
      <c r="AA1" s="94"/>
      <c r="AB1" s="94"/>
      <c r="AC1" s="94"/>
      <c r="AD1" s="94"/>
      <c r="AE1" s="95"/>
    </row>
    <row r="2" spans="1:45" ht="17" thickBot="1" x14ac:dyDescent="0.25">
      <c r="B2" s="92" t="s">
        <v>54</v>
      </c>
      <c r="C2" s="92"/>
      <c r="D2" s="92"/>
      <c r="E2" s="92"/>
      <c r="F2" s="92"/>
      <c r="G2" s="92"/>
      <c r="H2" s="92"/>
      <c r="I2" s="92"/>
      <c r="J2" s="92"/>
      <c r="K2" s="92"/>
      <c r="L2" s="92"/>
      <c r="M2" s="92"/>
      <c r="N2" s="92"/>
      <c r="O2" s="92"/>
      <c r="P2" s="92"/>
      <c r="Q2" s="92"/>
      <c r="R2" s="92"/>
      <c r="S2" s="92"/>
      <c r="T2" s="92"/>
      <c r="U2" s="92"/>
      <c r="V2" s="92"/>
      <c r="W2" s="92"/>
      <c r="X2" s="92"/>
      <c r="Z2" s="80" t="s">
        <v>55</v>
      </c>
      <c r="AA2" s="81"/>
      <c r="AB2" s="81"/>
      <c r="AC2" s="81"/>
      <c r="AD2" s="81"/>
      <c r="AE2" s="82"/>
    </row>
    <row r="3" spans="1:45" x14ac:dyDescent="0.2">
      <c r="B3" s="89" t="s">
        <v>78</v>
      </c>
      <c r="C3" s="90"/>
      <c r="D3" s="90"/>
      <c r="E3" s="90"/>
      <c r="F3" s="90"/>
      <c r="G3" s="90"/>
      <c r="H3" s="10"/>
      <c r="I3" s="1"/>
      <c r="J3" s="89" t="s">
        <v>77</v>
      </c>
      <c r="K3" s="90"/>
      <c r="L3" s="90"/>
      <c r="M3" s="90"/>
      <c r="N3" s="90"/>
      <c r="O3" s="90"/>
      <c r="P3" s="10"/>
      <c r="Q3" s="1"/>
      <c r="R3" s="89" t="s">
        <v>79</v>
      </c>
      <c r="S3" s="90"/>
      <c r="T3" s="90"/>
      <c r="U3" s="90"/>
      <c r="V3" s="90"/>
      <c r="W3" s="90"/>
      <c r="X3" s="10"/>
      <c r="Z3" s="19" t="s">
        <v>78</v>
      </c>
      <c r="AA3" s="55" t="s">
        <v>77</v>
      </c>
      <c r="AB3" s="55" t="s">
        <v>79</v>
      </c>
      <c r="AC3" s="55"/>
      <c r="AD3" s="55"/>
      <c r="AE3" s="20"/>
    </row>
    <row r="4" spans="1:45" x14ac:dyDescent="0.2">
      <c r="A4" t="s">
        <v>3</v>
      </c>
      <c r="B4" s="32" t="s">
        <v>65</v>
      </c>
      <c r="C4" s="5" t="s">
        <v>71</v>
      </c>
      <c r="D4" s="5" t="s">
        <v>72</v>
      </c>
      <c r="E4" s="5" t="s">
        <v>73</v>
      </c>
      <c r="F4" s="5" t="s">
        <v>74</v>
      </c>
      <c r="G4" s="5" t="s">
        <v>75</v>
      </c>
      <c r="H4" s="12" t="s">
        <v>23</v>
      </c>
      <c r="I4" s="2"/>
      <c r="J4" s="32" t="s">
        <v>65</v>
      </c>
      <c r="K4" s="5" t="s">
        <v>71</v>
      </c>
      <c r="L4" s="5" t="s">
        <v>72</v>
      </c>
      <c r="M4" s="5" t="s">
        <v>73</v>
      </c>
      <c r="N4" s="5" t="s">
        <v>74</v>
      </c>
      <c r="O4" s="5" t="s">
        <v>75</v>
      </c>
      <c r="P4" s="18" t="s">
        <v>23</v>
      </c>
      <c r="Q4" s="2"/>
      <c r="R4" s="32" t="s">
        <v>65</v>
      </c>
      <c r="S4" s="5" t="s">
        <v>71</v>
      </c>
      <c r="T4" s="5" t="s">
        <v>72</v>
      </c>
      <c r="U4" s="5" t="s">
        <v>73</v>
      </c>
      <c r="V4" s="5" t="s">
        <v>74</v>
      </c>
      <c r="W4" s="5" t="s">
        <v>75</v>
      </c>
      <c r="X4" s="18" t="s">
        <v>23</v>
      </c>
      <c r="Z4" s="21" t="s">
        <v>23</v>
      </c>
      <c r="AA4" s="54" t="s">
        <v>23</v>
      </c>
      <c r="AB4" s="54" t="s">
        <v>23</v>
      </c>
      <c r="AC4" s="54" t="s">
        <v>24</v>
      </c>
      <c r="AD4" s="54" t="s">
        <v>25</v>
      </c>
      <c r="AE4" s="18" t="s">
        <v>26</v>
      </c>
    </row>
    <row r="5" spans="1:45" x14ac:dyDescent="0.2">
      <c r="A5" s="1" t="s">
        <v>0</v>
      </c>
      <c r="B5" s="13">
        <v>140.43600000000001</v>
      </c>
      <c r="C5">
        <v>135.03800000000001</v>
      </c>
      <c r="D5">
        <v>126.29</v>
      </c>
      <c r="E5">
        <v>111.027</v>
      </c>
      <c r="F5">
        <v>75.569000000000003</v>
      </c>
      <c r="G5">
        <v>67.566000000000003</v>
      </c>
      <c r="H5" s="14">
        <f>SUM(B5:G5)</f>
        <v>655.92600000000004</v>
      </c>
      <c r="J5" s="13">
        <v>179.43100000000001</v>
      </c>
      <c r="K5">
        <v>161.655</v>
      </c>
      <c r="L5">
        <v>146.392</v>
      </c>
      <c r="M5">
        <v>115.681</v>
      </c>
      <c r="N5">
        <v>92.6</v>
      </c>
      <c r="O5">
        <v>78.546999999999997</v>
      </c>
      <c r="P5" s="14">
        <f>SUM(J5:O5)</f>
        <v>774.30600000000004</v>
      </c>
      <c r="R5" s="13">
        <v>157.87299999999999</v>
      </c>
      <c r="S5">
        <v>140.29499999999999</v>
      </c>
      <c r="T5">
        <v>95.792000000000002</v>
      </c>
      <c r="U5">
        <v>70.313999999999993</v>
      </c>
      <c r="V5">
        <v>57.075000000000003</v>
      </c>
      <c r="W5">
        <v>49.174999999999997</v>
      </c>
      <c r="X5" s="14">
        <f>SUM(R5:W5)</f>
        <v>570.524</v>
      </c>
      <c r="Z5" s="13">
        <f>H5</f>
        <v>655.92600000000004</v>
      </c>
      <c r="AA5">
        <f>P5</f>
        <v>774.30600000000004</v>
      </c>
      <c r="AB5">
        <f>X5</f>
        <v>570.524</v>
      </c>
      <c r="AC5">
        <f>AVERAGE(H5,P5,X5)</f>
        <v>666.91866666666658</v>
      </c>
      <c r="AD5">
        <f>_xlfn.STDEV.P(Z5:AB5)</f>
        <v>83.555988898994684</v>
      </c>
      <c r="AE5" s="14"/>
    </row>
    <row r="6" spans="1:45" x14ac:dyDescent="0.2">
      <c r="A6" s="1" t="s">
        <v>1</v>
      </c>
      <c r="B6" s="13">
        <v>137.923</v>
      </c>
      <c r="C6">
        <v>136.62</v>
      </c>
      <c r="D6">
        <v>130.75700000000001</v>
      </c>
      <c r="E6">
        <v>93.716999999999999</v>
      </c>
      <c r="F6">
        <v>66.635000000000005</v>
      </c>
      <c r="G6">
        <v>51.186</v>
      </c>
      <c r="H6" s="14">
        <f t="shared" ref="H6:H7" si="0">SUM(B6:G6)</f>
        <v>616.83800000000008</v>
      </c>
      <c r="J6" s="13">
        <v>143.6</v>
      </c>
      <c r="K6">
        <v>95.765000000000001</v>
      </c>
      <c r="L6">
        <v>69.891999999999996</v>
      </c>
      <c r="M6">
        <v>57.142000000000003</v>
      </c>
      <c r="N6">
        <v>40.576999999999998</v>
      </c>
      <c r="O6">
        <v>35.085999999999999</v>
      </c>
      <c r="P6" s="14">
        <f t="shared" ref="P6:P7" si="1">SUM(J6:O6)</f>
        <v>442.06200000000001</v>
      </c>
      <c r="R6" s="13">
        <v>133.06299999999999</v>
      </c>
      <c r="S6">
        <v>105.36</v>
      </c>
      <c r="T6">
        <v>77.768000000000001</v>
      </c>
      <c r="U6">
        <v>49.62</v>
      </c>
      <c r="V6">
        <v>36.270000000000003</v>
      </c>
      <c r="W6">
        <v>36.491999999999997</v>
      </c>
      <c r="X6" s="14">
        <f t="shared" ref="X6:X7" si="2">SUM(R6:W6)</f>
        <v>438.57300000000004</v>
      </c>
      <c r="Z6" s="13">
        <f>H6</f>
        <v>616.83800000000008</v>
      </c>
      <c r="AA6">
        <f>P6</f>
        <v>442.06200000000001</v>
      </c>
      <c r="AB6">
        <f>X6</f>
        <v>438.57300000000004</v>
      </c>
      <c r="AC6">
        <f>AVERAGE(H6,P6,X6)</f>
        <v>499.15766666666673</v>
      </c>
      <c r="AD6">
        <f t="shared" ref="AD6:AD7" si="3">_xlfn.STDEV.P(Z6:AB6)</f>
        <v>83.224751608053779</v>
      </c>
      <c r="AE6" s="14">
        <f>_xlfn.T.TEST(Z5:AB5,Z6:AB6,1,1)</f>
        <v>9.6000924376076824E-2</v>
      </c>
    </row>
    <row r="7" spans="1:45" ht="17" thickBot="1" x14ac:dyDescent="0.25">
      <c r="A7" s="1" t="s">
        <v>2</v>
      </c>
      <c r="B7" s="15">
        <v>133.922</v>
      </c>
      <c r="C7" s="16">
        <v>136.06200000000001</v>
      </c>
      <c r="D7" s="16">
        <v>117.17</v>
      </c>
      <c r="E7" s="16">
        <v>86.364999999999995</v>
      </c>
      <c r="F7" s="16">
        <v>37.970999999999997</v>
      </c>
      <c r="G7" s="16">
        <v>29.873999999999999</v>
      </c>
      <c r="H7" s="17">
        <f t="shared" si="0"/>
        <v>541.36400000000003</v>
      </c>
      <c r="J7" s="15">
        <v>140.715</v>
      </c>
      <c r="K7" s="16">
        <v>80.316000000000003</v>
      </c>
      <c r="L7" s="16">
        <v>63.378</v>
      </c>
      <c r="M7" s="16">
        <v>49.139000000000003</v>
      </c>
      <c r="N7" s="16">
        <v>40.856000000000002</v>
      </c>
      <c r="O7" s="16">
        <v>23.824999999999999</v>
      </c>
      <c r="P7" s="17">
        <f t="shared" si="1"/>
        <v>398.22899999999998</v>
      </c>
      <c r="R7" s="15">
        <v>138.40299999999999</v>
      </c>
      <c r="S7" s="16">
        <v>101.8</v>
      </c>
      <c r="T7" s="16">
        <v>70.537000000000006</v>
      </c>
      <c r="U7" s="16">
        <v>52.957999999999998</v>
      </c>
      <c r="V7" s="16">
        <v>34.823</v>
      </c>
      <c r="W7" s="16">
        <v>49.731999999999999</v>
      </c>
      <c r="X7" s="17">
        <f t="shared" si="2"/>
        <v>448.25299999999993</v>
      </c>
      <c r="Z7" s="13">
        <f>H7</f>
        <v>541.36400000000003</v>
      </c>
      <c r="AA7">
        <f>P7</f>
        <v>398.22899999999998</v>
      </c>
      <c r="AB7">
        <f>X7</f>
        <v>448.25299999999993</v>
      </c>
      <c r="AC7">
        <f>AVERAGE(H7,P7,X7)</f>
        <v>462.61533333333335</v>
      </c>
      <c r="AD7">
        <f t="shared" si="3"/>
        <v>59.31056409743163</v>
      </c>
      <c r="AE7" s="14">
        <f>_xlfn.T.TEST(Z5:AB5,Z7:AB7,1,1)</f>
        <v>7.0255558618555758E-2</v>
      </c>
    </row>
    <row r="8" spans="1:45" x14ac:dyDescent="0.2">
      <c r="Z8" s="13"/>
      <c r="AE8" s="14"/>
    </row>
    <row r="9" spans="1:45" x14ac:dyDescent="0.2">
      <c r="Z9" s="13"/>
      <c r="AE9" s="14"/>
    </row>
    <row r="10" spans="1:45" ht="17" thickBot="1" x14ac:dyDescent="0.25">
      <c r="B10" s="93" t="s">
        <v>33</v>
      </c>
      <c r="C10" s="93"/>
      <c r="D10" s="93"/>
      <c r="E10" s="93"/>
      <c r="F10" s="93"/>
      <c r="G10" s="93"/>
      <c r="H10" s="93"/>
      <c r="I10" s="93"/>
      <c r="J10" s="93"/>
      <c r="K10" s="93"/>
      <c r="L10" s="93"/>
      <c r="M10" s="93"/>
      <c r="N10" s="93"/>
      <c r="O10" s="93"/>
      <c r="P10" s="93"/>
      <c r="Q10" s="93"/>
      <c r="R10" s="93"/>
      <c r="S10" s="93"/>
      <c r="T10" s="93"/>
      <c r="U10" s="93"/>
      <c r="V10" s="93"/>
      <c r="W10" s="93"/>
      <c r="X10" s="93"/>
      <c r="Z10" s="83" t="s">
        <v>13</v>
      </c>
      <c r="AA10" s="84"/>
      <c r="AB10" s="84"/>
      <c r="AC10" s="84"/>
      <c r="AD10" s="84"/>
      <c r="AE10" s="85"/>
    </row>
    <row r="11" spans="1:45"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19" t="s">
        <v>78</v>
      </c>
      <c r="AA11" s="55" t="s">
        <v>77</v>
      </c>
      <c r="AB11" s="55" t="s">
        <v>79</v>
      </c>
      <c r="AC11" s="55"/>
      <c r="AD11" s="55"/>
      <c r="AE11" s="20"/>
    </row>
    <row r="12" spans="1:45" s="2" customFormat="1" x14ac:dyDescent="0.2">
      <c r="A12" t="s">
        <v>3</v>
      </c>
      <c r="B12" s="32" t="s">
        <v>65</v>
      </c>
      <c r="C12" s="5" t="s">
        <v>71</v>
      </c>
      <c r="D12" s="5" t="s">
        <v>72</v>
      </c>
      <c r="E12" s="5" t="s">
        <v>73</v>
      </c>
      <c r="F12" s="5" t="s">
        <v>74</v>
      </c>
      <c r="G12" s="5" t="s">
        <v>75</v>
      </c>
      <c r="H12" s="12" t="s">
        <v>23</v>
      </c>
      <c r="J12" s="32" t="s">
        <v>65</v>
      </c>
      <c r="K12" s="5" t="s">
        <v>71</v>
      </c>
      <c r="L12" s="5" t="s">
        <v>72</v>
      </c>
      <c r="M12" s="5" t="s">
        <v>73</v>
      </c>
      <c r="N12" s="5" t="s">
        <v>74</v>
      </c>
      <c r="O12" s="5" t="s">
        <v>75</v>
      </c>
      <c r="P12" s="18" t="s">
        <v>23</v>
      </c>
      <c r="R12" s="32" t="s">
        <v>65</v>
      </c>
      <c r="S12" s="5" t="s">
        <v>71</v>
      </c>
      <c r="T12" s="5" t="s">
        <v>72</v>
      </c>
      <c r="U12" s="5" t="s">
        <v>73</v>
      </c>
      <c r="V12" s="5" t="s">
        <v>74</v>
      </c>
      <c r="W12" s="5" t="s">
        <v>75</v>
      </c>
      <c r="X12" s="18" t="s">
        <v>23</v>
      </c>
      <c r="Y12"/>
      <c r="Z12" s="21" t="s">
        <v>23</v>
      </c>
      <c r="AA12" s="54" t="s">
        <v>23</v>
      </c>
      <c r="AB12" s="54" t="s">
        <v>23</v>
      </c>
      <c r="AC12" s="54" t="s">
        <v>24</v>
      </c>
      <c r="AD12" s="54" t="s">
        <v>25</v>
      </c>
      <c r="AE12" s="18" t="s">
        <v>26</v>
      </c>
      <c r="AF12"/>
      <c r="AH12"/>
      <c r="AI12"/>
      <c r="AJ12"/>
      <c r="AK12"/>
      <c r="AL12"/>
      <c r="AM12"/>
      <c r="AN12"/>
      <c r="AO12"/>
      <c r="AP12"/>
      <c r="AQ12"/>
      <c r="AR12"/>
      <c r="AS12"/>
    </row>
    <row r="13" spans="1:45" x14ac:dyDescent="0.2">
      <c r="A13" s="1" t="s">
        <v>0</v>
      </c>
      <c r="B13" s="13">
        <v>123.35</v>
      </c>
      <c r="C13">
        <v>127.251</v>
      </c>
      <c r="D13">
        <v>125.01</v>
      </c>
      <c r="E13">
        <v>106.748</v>
      </c>
      <c r="F13">
        <v>69.228999999999999</v>
      </c>
      <c r="G13">
        <v>40.508000000000003</v>
      </c>
      <c r="H13" s="14">
        <f>SUM(B13:G13)</f>
        <v>592.096</v>
      </c>
      <c r="J13" s="13">
        <v>140.74600000000001</v>
      </c>
      <c r="K13">
        <v>131.15</v>
      </c>
      <c r="L13">
        <v>123.11199999999999</v>
      </c>
      <c r="M13">
        <v>129.345</v>
      </c>
      <c r="N13">
        <v>97.275999999999996</v>
      </c>
      <c r="O13">
        <v>86.203000000000003</v>
      </c>
      <c r="P13" s="14">
        <f>SUM(J13:O13)</f>
        <v>707.83199999999999</v>
      </c>
      <c r="R13" s="13">
        <v>140.995</v>
      </c>
      <c r="S13">
        <v>81.599999999999994</v>
      </c>
      <c r="T13">
        <v>93.575999999999993</v>
      </c>
      <c r="U13">
        <v>52.231999999999999</v>
      </c>
      <c r="V13">
        <v>10.641999999999999</v>
      </c>
      <c r="W13">
        <v>11.638999999999999</v>
      </c>
      <c r="X13" s="14">
        <f>SUM(R13:W13)</f>
        <v>390.68400000000003</v>
      </c>
      <c r="Z13" s="13">
        <f>H13</f>
        <v>592.096</v>
      </c>
      <c r="AA13">
        <f>P13</f>
        <v>707.83199999999999</v>
      </c>
      <c r="AB13">
        <f>X13</f>
        <v>390.68400000000003</v>
      </c>
      <c r="AC13">
        <f>AVERAGE(H13,P13,X13)</f>
        <v>563.53733333333332</v>
      </c>
      <c r="AD13">
        <f>_xlfn.STDEV.P(Z13:AB13)</f>
        <v>131.04048116856458</v>
      </c>
      <c r="AE13" s="14"/>
    </row>
    <row r="14" spans="1:45" x14ac:dyDescent="0.2">
      <c r="A14" s="1" t="s">
        <v>1</v>
      </c>
      <c r="B14" s="13">
        <v>120.85899999999999</v>
      </c>
      <c r="C14">
        <v>149.24799999999999</v>
      </c>
      <c r="D14">
        <v>108.224</v>
      </c>
      <c r="E14">
        <v>53.968000000000004</v>
      </c>
      <c r="F14">
        <v>29.143000000000001</v>
      </c>
      <c r="G14">
        <v>25.364999999999998</v>
      </c>
      <c r="H14" s="14">
        <f t="shared" ref="H14:H15" si="4">SUM(B14:G14)</f>
        <v>486.80700000000002</v>
      </c>
      <c r="J14" s="13">
        <v>133.446</v>
      </c>
      <c r="K14">
        <v>117.863</v>
      </c>
      <c r="L14">
        <v>99.49</v>
      </c>
      <c r="M14">
        <v>70.864999999999995</v>
      </c>
      <c r="N14">
        <v>48.146000000000001</v>
      </c>
      <c r="O14">
        <v>31.66</v>
      </c>
      <c r="P14" s="14">
        <f t="shared" ref="P14:P15" si="5">SUM(J14:O14)</f>
        <v>501.47</v>
      </c>
      <c r="R14" s="13">
        <v>158.48699999999999</v>
      </c>
      <c r="S14">
        <v>134.90100000000001</v>
      </c>
      <c r="T14">
        <v>107.974</v>
      </c>
      <c r="U14">
        <v>100.568</v>
      </c>
      <c r="V14">
        <v>70.287999999999997</v>
      </c>
      <c r="W14">
        <v>75.754999999999995</v>
      </c>
      <c r="X14" s="14">
        <f t="shared" ref="X14:X15" si="6">SUM(R14:W14)</f>
        <v>647.97299999999996</v>
      </c>
      <c r="Z14" s="13">
        <f>H14</f>
        <v>486.80700000000002</v>
      </c>
      <c r="AA14">
        <f>P14</f>
        <v>501.47</v>
      </c>
      <c r="AB14">
        <f>X14</f>
        <v>647.97299999999996</v>
      </c>
      <c r="AC14">
        <f>AVERAGE(H14,P14,X14)</f>
        <v>545.41666666666663</v>
      </c>
      <c r="AD14">
        <f t="shared" ref="AD14:AD23" si="7">_xlfn.STDEV.P(Z14:AB14)</f>
        <v>72.764927551365957</v>
      </c>
      <c r="AE14" s="14">
        <f>_xlfn.T.TEST(Z13:AB13,Z14:AB14,1,1)</f>
        <v>0.45467352504655173</v>
      </c>
    </row>
    <row r="15" spans="1:45" ht="17" thickBot="1" x14ac:dyDescent="0.25">
      <c r="A15" s="1" t="s">
        <v>2</v>
      </c>
      <c r="B15" s="15">
        <v>129.70400000000001</v>
      </c>
      <c r="C15" s="16">
        <v>159.20599999999999</v>
      </c>
      <c r="D15" s="16">
        <v>129.83699999999999</v>
      </c>
      <c r="E15" s="16">
        <v>67.492999999999995</v>
      </c>
      <c r="F15" s="16">
        <v>37.707000000000001</v>
      </c>
      <c r="G15" s="16">
        <v>18.695</v>
      </c>
      <c r="H15" s="17">
        <f t="shared" si="4"/>
        <v>542.64200000000005</v>
      </c>
      <c r="J15" s="15">
        <v>132.626</v>
      </c>
      <c r="K15" s="16">
        <v>104.411</v>
      </c>
      <c r="L15" s="16">
        <v>76.606999999999999</v>
      </c>
      <c r="M15" s="16">
        <v>55.116999999999997</v>
      </c>
      <c r="N15" s="16">
        <v>41.42</v>
      </c>
      <c r="O15" s="16">
        <v>12.877000000000001</v>
      </c>
      <c r="P15" s="17">
        <f t="shared" si="5"/>
        <v>423.05800000000005</v>
      </c>
      <c r="R15" s="15">
        <v>134.101</v>
      </c>
      <c r="S15" s="16">
        <v>129.49600000000001</v>
      </c>
      <c r="T15" s="16">
        <v>111.76300000000001</v>
      </c>
      <c r="U15" s="16">
        <v>86.043000000000006</v>
      </c>
      <c r="V15" s="16">
        <v>92.23</v>
      </c>
      <c r="W15" s="16">
        <v>77.41</v>
      </c>
      <c r="X15" s="17">
        <f t="shared" si="6"/>
        <v>631.04300000000001</v>
      </c>
      <c r="Z15" s="13">
        <f>H15</f>
        <v>542.64200000000005</v>
      </c>
      <c r="AA15">
        <f>P15</f>
        <v>423.05800000000005</v>
      </c>
      <c r="AB15">
        <f>X15</f>
        <v>631.04300000000001</v>
      </c>
      <c r="AC15">
        <f>AVERAGE(H15,P15,X15)</f>
        <v>532.24766666666665</v>
      </c>
      <c r="AD15">
        <f t="shared" si="7"/>
        <v>85.227036713058183</v>
      </c>
      <c r="AE15" s="14">
        <f>_xlfn.T.TEST(Z13:AB13,Z15:AB15,1,1)</f>
        <v>0.42791608058108926</v>
      </c>
    </row>
    <row r="16" spans="1:45" x14ac:dyDescent="0.2">
      <c r="Z16" s="13"/>
      <c r="AE16" s="14"/>
    </row>
    <row r="17" spans="1:31" x14ac:dyDescent="0.2">
      <c r="Z17" s="13"/>
      <c r="AE17" s="14"/>
    </row>
    <row r="18" spans="1:31" ht="17" thickBot="1" x14ac:dyDescent="0.25">
      <c r="B18" s="91" t="s">
        <v>14</v>
      </c>
      <c r="C18" s="91"/>
      <c r="D18" s="91"/>
      <c r="E18" s="91"/>
      <c r="F18" s="91"/>
      <c r="G18" s="91"/>
      <c r="H18" s="91"/>
      <c r="I18" s="91"/>
      <c r="J18" s="91"/>
      <c r="K18" s="91"/>
      <c r="L18" s="91"/>
      <c r="M18" s="91"/>
      <c r="N18" s="91"/>
      <c r="O18" s="91"/>
      <c r="P18" s="91"/>
      <c r="Q18" s="91"/>
      <c r="R18" s="91"/>
      <c r="S18" s="91"/>
      <c r="T18" s="91"/>
      <c r="U18" s="91"/>
      <c r="V18" s="91"/>
      <c r="W18" s="91"/>
      <c r="X18" s="91"/>
      <c r="Z18" s="86" t="s">
        <v>14</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19" t="s">
        <v>78</v>
      </c>
      <c r="AA19" s="55" t="s">
        <v>77</v>
      </c>
      <c r="AB19" s="55" t="s">
        <v>79</v>
      </c>
      <c r="AE19" s="14"/>
    </row>
    <row r="20" spans="1:31" x14ac:dyDescent="0.2">
      <c r="A20" t="s">
        <v>3</v>
      </c>
      <c r="B20" s="32" t="s">
        <v>65</v>
      </c>
      <c r="C20" s="5" t="s">
        <v>71</v>
      </c>
      <c r="D20" s="5" t="s">
        <v>72</v>
      </c>
      <c r="E20" s="5" t="s">
        <v>73</v>
      </c>
      <c r="F20" s="5" t="s">
        <v>74</v>
      </c>
      <c r="G20" s="5" t="s">
        <v>75</v>
      </c>
      <c r="H20" s="12" t="s">
        <v>23</v>
      </c>
      <c r="I20" s="2"/>
      <c r="J20" s="32" t="s">
        <v>65</v>
      </c>
      <c r="K20" s="5" t="s">
        <v>71</v>
      </c>
      <c r="L20" s="5" t="s">
        <v>72</v>
      </c>
      <c r="M20" s="5" t="s">
        <v>73</v>
      </c>
      <c r="N20" s="5" t="s">
        <v>74</v>
      </c>
      <c r="O20" s="5" t="s">
        <v>75</v>
      </c>
      <c r="P20" s="18" t="s">
        <v>23</v>
      </c>
      <c r="Q20" s="2"/>
      <c r="R20" s="32" t="s">
        <v>65</v>
      </c>
      <c r="S20" s="5" t="s">
        <v>71</v>
      </c>
      <c r="T20" s="5" t="s">
        <v>72</v>
      </c>
      <c r="U20" s="5" t="s">
        <v>73</v>
      </c>
      <c r="V20" s="5" t="s">
        <v>74</v>
      </c>
      <c r="W20" s="5" t="s">
        <v>75</v>
      </c>
      <c r="X20" s="18" t="s">
        <v>23</v>
      </c>
      <c r="Z20" s="21" t="s">
        <v>23</v>
      </c>
      <c r="AA20" s="54" t="s">
        <v>23</v>
      </c>
      <c r="AB20" s="54" t="s">
        <v>23</v>
      </c>
      <c r="AC20" s="54" t="s">
        <v>24</v>
      </c>
      <c r="AD20" s="54" t="s">
        <v>25</v>
      </c>
      <c r="AE20" s="14"/>
    </row>
    <row r="21" spans="1:31" x14ac:dyDescent="0.2">
      <c r="A21" s="1" t="s">
        <v>0</v>
      </c>
      <c r="B21" s="13">
        <v>20.437999999999999</v>
      </c>
      <c r="C21">
        <v>72.721000000000004</v>
      </c>
      <c r="D21">
        <v>9.0310000000000006</v>
      </c>
      <c r="E21">
        <v>0</v>
      </c>
      <c r="F21">
        <v>0</v>
      </c>
      <c r="G21">
        <v>0</v>
      </c>
      <c r="H21" s="14">
        <f>SUM(B21:G21)</f>
        <v>102.19000000000001</v>
      </c>
      <c r="J21" s="13">
        <v>0</v>
      </c>
      <c r="K21">
        <v>0</v>
      </c>
      <c r="L21">
        <v>0</v>
      </c>
      <c r="M21">
        <v>0</v>
      </c>
      <c r="N21">
        <v>0</v>
      </c>
      <c r="O21">
        <v>0</v>
      </c>
      <c r="P21" s="14">
        <f>SUM(J21:O21)</f>
        <v>0</v>
      </c>
      <c r="R21" s="13">
        <v>0.108</v>
      </c>
      <c r="S21">
        <v>0</v>
      </c>
      <c r="T21">
        <v>0</v>
      </c>
      <c r="U21">
        <v>0</v>
      </c>
      <c r="V21">
        <v>0</v>
      </c>
      <c r="W21">
        <v>0</v>
      </c>
      <c r="X21" s="14">
        <f>SUM(R21:W21)</f>
        <v>0.108</v>
      </c>
      <c r="Z21" s="13">
        <f>H21</f>
        <v>102.19000000000001</v>
      </c>
      <c r="AA21">
        <f>P21</f>
        <v>0</v>
      </c>
      <c r="AB21">
        <f>X21</f>
        <v>0.108</v>
      </c>
      <c r="AC21">
        <f>AVERAGE(H21,P21,X21)</f>
        <v>34.099333333333341</v>
      </c>
      <c r="AD21">
        <f t="shared" si="7"/>
        <v>48.147392323526269</v>
      </c>
      <c r="AE21" s="14"/>
    </row>
    <row r="22" spans="1:31" x14ac:dyDescent="0.2">
      <c r="A22" s="1" t="s">
        <v>1</v>
      </c>
      <c r="B22" s="13">
        <v>106.547</v>
      </c>
      <c r="C22">
        <v>101.794</v>
      </c>
      <c r="D22">
        <v>92.525999999999996</v>
      </c>
      <c r="E22">
        <v>58.462000000000003</v>
      </c>
      <c r="F22">
        <v>0</v>
      </c>
      <c r="G22">
        <v>0</v>
      </c>
      <c r="H22" s="14">
        <f t="shared" ref="H22:H23" si="8">SUM(B22:G22)</f>
        <v>359.32900000000001</v>
      </c>
      <c r="J22" s="13">
        <v>81.855999999999995</v>
      </c>
      <c r="K22">
        <v>108.102</v>
      </c>
      <c r="L22">
        <v>74.063999999999993</v>
      </c>
      <c r="M22">
        <v>55.445</v>
      </c>
      <c r="N22">
        <v>38.713000000000001</v>
      </c>
      <c r="O22">
        <v>13.779</v>
      </c>
      <c r="P22" s="14">
        <f t="shared" ref="P22:P23" si="9">SUM(J22:O22)</f>
        <v>371.959</v>
      </c>
      <c r="R22" s="13">
        <v>106.97799999999999</v>
      </c>
      <c r="S22">
        <v>99.352999999999994</v>
      </c>
      <c r="T22">
        <v>45</v>
      </c>
      <c r="U22">
        <v>0</v>
      </c>
      <c r="V22">
        <v>0</v>
      </c>
      <c r="W22">
        <v>0</v>
      </c>
      <c r="X22" s="14">
        <f t="shared" ref="X22:X23" si="10">SUM(R22:W22)</f>
        <v>251.33099999999999</v>
      </c>
      <c r="Z22" s="13">
        <f>H22</f>
        <v>359.32900000000001</v>
      </c>
      <c r="AA22">
        <f>P22</f>
        <v>371.959</v>
      </c>
      <c r="AB22">
        <f>X22</f>
        <v>251.33099999999999</v>
      </c>
      <c r="AC22">
        <f>AVERAGE(H22,P22,X22)</f>
        <v>327.53966666666668</v>
      </c>
      <c r="AD22">
        <f t="shared" si="7"/>
        <v>54.133784160684193</v>
      </c>
      <c r="AE22" s="14">
        <f>_xlfn.T.TEST(Z21:AB21,Z22:AB22,1,1)</f>
        <v>8.7325757112738794E-3</v>
      </c>
    </row>
    <row r="23" spans="1:31" ht="17" thickBot="1" x14ac:dyDescent="0.25">
      <c r="A23" s="1" t="s">
        <v>2</v>
      </c>
      <c r="B23" s="15">
        <v>111.379</v>
      </c>
      <c r="C23" s="16">
        <v>83.099000000000004</v>
      </c>
      <c r="D23" s="16">
        <v>59.334000000000003</v>
      </c>
      <c r="E23" s="16">
        <v>28.677</v>
      </c>
      <c r="F23" s="16">
        <v>0</v>
      </c>
      <c r="G23" s="16">
        <v>0</v>
      </c>
      <c r="H23" s="17">
        <f t="shared" si="8"/>
        <v>282.48900000000003</v>
      </c>
      <c r="J23" s="15">
        <v>112.69499999999999</v>
      </c>
      <c r="K23" s="16">
        <v>83.085999999999999</v>
      </c>
      <c r="L23" s="16">
        <v>76.197000000000003</v>
      </c>
      <c r="M23" s="16">
        <v>39.451999999999998</v>
      </c>
      <c r="N23" s="16">
        <v>33.71</v>
      </c>
      <c r="O23" s="16">
        <v>2.871</v>
      </c>
      <c r="P23" s="17">
        <f t="shared" si="9"/>
        <v>348.01099999999997</v>
      </c>
      <c r="R23" s="15">
        <v>109.85599999999999</v>
      </c>
      <c r="S23" s="16">
        <v>47.374000000000002</v>
      </c>
      <c r="T23" s="16">
        <v>0</v>
      </c>
      <c r="U23" s="16">
        <v>0</v>
      </c>
      <c r="V23" s="16">
        <v>0</v>
      </c>
      <c r="W23" s="16">
        <v>0</v>
      </c>
      <c r="X23" s="17">
        <f t="shared" si="10"/>
        <v>157.22999999999999</v>
      </c>
      <c r="Z23" s="15">
        <f>H23</f>
        <v>282.48900000000003</v>
      </c>
      <c r="AA23" s="16">
        <f>P23</f>
        <v>348.01099999999997</v>
      </c>
      <c r="AB23" s="16">
        <f>X23</f>
        <v>157.22999999999999</v>
      </c>
      <c r="AC23" s="16">
        <f>AVERAGE(H23,P23,X23)</f>
        <v>262.57666666666665</v>
      </c>
      <c r="AD23" s="16">
        <f t="shared" si="7"/>
        <v>79.148481789327789</v>
      </c>
      <c r="AE23" s="17">
        <f>_xlfn.T.TEST(Z21:AB21,Z23:AB23,1,1)</f>
        <v>3.1413349882932262E-2</v>
      </c>
    </row>
    <row r="25" spans="1:31" ht="17" thickBot="1" x14ac:dyDescent="0.25"/>
    <row r="26" spans="1:31" ht="22" thickBot="1" x14ac:dyDescent="0.3">
      <c r="E26" s="74" t="s">
        <v>66</v>
      </c>
      <c r="F26" s="75"/>
      <c r="G26" s="75"/>
      <c r="H26" s="75"/>
      <c r="I26" s="75"/>
      <c r="J26" s="75"/>
      <c r="K26" s="75"/>
      <c r="L26" s="75"/>
      <c r="M26" s="75"/>
      <c r="N26" s="75"/>
      <c r="O26" s="76"/>
      <c r="AA26" s="96" t="s">
        <v>70</v>
      </c>
      <c r="AB26" s="97"/>
      <c r="AC26" s="97"/>
      <c r="AD26" s="98"/>
    </row>
    <row r="27" spans="1:31" ht="19" x14ac:dyDescent="0.25">
      <c r="E27" s="43" t="s">
        <v>68</v>
      </c>
      <c r="F27" s="44"/>
      <c r="G27" s="44"/>
      <c r="H27" s="44"/>
      <c r="I27" s="45"/>
      <c r="J27" s="45"/>
      <c r="K27" s="45"/>
      <c r="L27" s="45"/>
      <c r="M27" s="45"/>
      <c r="N27" s="45"/>
      <c r="O27" s="46"/>
      <c r="AA27" s="99" t="s">
        <v>24</v>
      </c>
      <c r="AB27" s="100"/>
      <c r="AC27" s="100"/>
      <c r="AD27" s="101"/>
    </row>
    <row r="28" spans="1:31" ht="19" x14ac:dyDescent="0.25">
      <c r="E28" s="43" t="s">
        <v>80</v>
      </c>
      <c r="F28" s="47"/>
      <c r="G28" s="47"/>
      <c r="H28" s="47"/>
      <c r="I28" s="48"/>
      <c r="J28" s="48"/>
      <c r="K28" s="48"/>
      <c r="L28" s="45"/>
      <c r="M28" s="48"/>
      <c r="N28" s="48"/>
      <c r="O28" s="49"/>
      <c r="AA28" s="36"/>
      <c r="AB28" s="3" t="s">
        <v>46</v>
      </c>
      <c r="AC28" s="3" t="s">
        <v>44</v>
      </c>
      <c r="AD28" s="37" t="s">
        <v>45</v>
      </c>
    </row>
    <row r="29" spans="1:31" ht="19" x14ac:dyDescent="0.25">
      <c r="E29" s="43" t="s">
        <v>69</v>
      </c>
      <c r="F29" s="44"/>
      <c r="G29" s="47"/>
      <c r="H29" s="47"/>
      <c r="I29" s="48"/>
      <c r="J29" s="48"/>
      <c r="K29" s="48"/>
      <c r="L29" s="45"/>
      <c r="M29" s="48"/>
      <c r="N29" s="48"/>
      <c r="O29" s="49"/>
      <c r="AA29" s="36" t="s">
        <v>0</v>
      </c>
      <c r="AB29" s="3">
        <v>666.91866670000002</v>
      </c>
      <c r="AC29" s="3">
        <v>563.5373333</v>
      </c>
      <c r="AD29" s="37">
        <v>34.09933333</v>
      </c>
    </row>
    <row r="30" spans="1:31" ht="20" thickBot="1" x14ac:dyDescent="0.3">
      <c r="B30" s="6"/>
      <c r="C30" s="6"/>
      <c r="D30" s="6"/>
      <c r="E30" s="50" t="s">
        <v>67</v>
      </c>
      <c r="F30" s="51"/>
      <c r="G30" s="51"/>
      <c r="H30" s="51"/>
      <c r="I30" s="51"/>
      <c r="J30" s="51"/>
      <c r="K30" s="51"/>
      <c r="L30" s="52"/>
      <c r="M30" s="51"/>
      <c r="N30" s="51"/>
      <c r="O30" s="53"/>
      <c r="P30" s="6"/>
      <c r="Q30" s="6"/>
      <c r="R30" s="6"/>
      <c r="S30" s="6"/>
      <c r="AA30" s="36" t="s">
        <v>1</v>
      </c>
      <c r="AB30" s="3">
        <v>499.15766669999999</v>
      </c>
      <c r="AC30" s="3">
        <v>545.41666669999995</v>
      </c>
      <c r="AD30" s="37">
        <v>327.5396667</v>
      </c>
    </row>
    <row r="31" spans="1:31" ht="17" thickBot="1" x14ac:dyDescent="0.25">
      <c r="B31" s="6"/>
      <c r="C31" s="6"/>
      <c r="D31" s="6"/>
      <c r="E31" s="6"/>
      <c r="F31" s="6"/>
      <c r="G31" s="6"/>
      <c r="H31" s="6"/>
      <c r="I31" s="6"/>
      <c r="J31" s="6"/>
      <c r="K31" s="6"/>
      <c r="M31" s="6"/>
      <c r="N31" s="6"/>
      <c r="O31" s="6"/>
      <c r="P31" s="6"/>
      <c r="Q31" s="6"/>
      <c r="R31" s="6"/>
      <c r="S31" s="6"/>
      <c r="AA31" s="38" t="s">
        <v>2</v>
      </c>
      <c r="AB31" s="39">
        <v>462.61533329999997</v>
      </c>
      <c r="AC31" s="39">
        <v>532.24766669999997</v>
      </c>
      <c r="AD31" s="40">
        <v>262.57666669999998</v>
      </c>
    </row>
    <row r="32" spans="1:31" x14ac:dyDescent="0.2">
      <c r="B32" s="6"/>
      <c r="C32" s="6"/>
      <c r="D32" s="6"/>
      <c r="E32" s="6"/>
      <c r="F32" s="6"/>
      <c r="G32" s="6"/>
      <c r="H32" s="6"/>
      <c r="I32" s="6"/>
      <c r="J32" s="6"/>
      <c r="K32" s="6"/>
      <c r="M32" s="6"/>
      <c r="N32" s="6"/>
      <c r="O32" s="6"/>
      <c r="P32" s="6"/>
      <c r="Q32" s="6"/>
      <c r="R32" s="6"/>
      <c r="S32" s="6"/>
    </row>
    <row r="33" spans="1:27" ht="17" customHeight="1" x14ac:dyDescent="0.2">
      <c r="M33" s="8"/>
      <c r="N33" s="8"/>
      <c r="O33" s="8"/>
      <c r="P33" s="8"/>
      <c r="Q33" s="8"/>
      <c r="R33" s="8"/>
      <c r="S33" s="8"/>
    </row>
    <row r="34" spans="1:27" x14ac:dyDescent="0.2">
      <c r="A34" s="7"/>
      <c r="M34" s="8"/>
      <c r="N34" s="8"/>
      <c r="O34" s="8"/>
      <c r="P34" s="8"/>
      <c r="Q34" s="8"/>
      <c r="R34" s="8"/>
      <c r="S34" s="8"/>
      <c r="AA34" s="8"/>
    </row>
    <row r="35" spans="1:27" x14ac:dyDescent="0.2">
      <c r="A35" s="7"/>
      <c r="M35" s="8"/>
      <c r="N35" s="8"/>
      <c r="O35" s="8"/>
      <c r="P35" s="8"/>
      <c r="Q35" s="8"/>
      <c r="R35" s="8"/>
      <c r="S35" s="8"/>
      <c r="AA35" s="8"/>
    </row>
    <row r="36" spans="1:27" x14ac:dyDescent="0.2">
      <c r="A36" s="7"/>
      <c r="M36" s="8"/>
      <c r="N36" s="8"/>
      <c r="O36" s="8"/>
      <c r="P36" s="8"/>
      <c r="Q36" s="8"/>
      <c r="R36" s="8"/>
      <c r="S36" s="8"/>
      <c r="AA36" s="8"/>
    </row>
    <row r="37" spans="1:27" x14ac:dyDescent="0.2">
      <c r="M37" s="8"/>
      <c r="N37" s="8"/>
      <c r="O37" s="8"/>
      <c r="P37" s="8"/>
      <c r="Q37" s="8"/>
      <c r="R37" s="8"/>
      <c r="S37" s="8"/>
    </row>
    <row r="38" spans="1:27" x14ac:dyDescent="0.2">
      <c r="B38" s="6"/>
      <c r="C38" s="6"/>
      <c r="D38" s="6"/>
      <c r="E38" s="6"/>
      <c r="F38" s="6"/>
      <c r="G38" s="6"/>
      <c r="H38" s="6"/>
      <c r="I38" s="6"/>
      <c r="J38" s="6"/>
      <c r="K38" s="6"/>
      <c r="M38" s="8"/>
      <c r="N38" s="8"/>
      <c r="O38" s="8"/>
      <c r="P38" s="8"/>
      <c r="Q38" s="8"/>
      <c r="R38" s="8"/>
      <c r="S38" s="8"/>
    </row>
    <row r="39" spans="1:27" x14ac:dyDescent="0.2">
      <c r="B39" s="6"/>
      <c r="C39" s="6"/>
      <c r="D39" s="6"/>
      <c r="E39" s="6"/>
      <c r="F39" s="6"/>
      <c r="G39" s="6"/>
      <c r="H39" s="6"/>
      <c r="I39" s="6"/>
      <c r="J39" s="6"/>
      <c r="K39" s="6"/>
      <c r="M39" s="8"/>
      <c r="N39" s="8"/>
      <c r="O39" s="8"/>
      <c r="P39" s="8"/>
      <c r="Q39" s="8"/>
      <c r="R39" s="8"/>
      <c r="S39" s="8"/>
    </row>
    <row r="40" spans="1:27" x14ac:dyDescent="0.2">
      <c r="B40" s="6"/>
      <c r="C40" s="6"/>
      <c r="D40" s="6"/>
      <c r="E40" s="6"/>
      <c r="F40" s="6"/>
      <c r="G40" s="6"/>
      <c r="H40" s="6"/>
      <c r="I40" s="6"/>
      <c r="J40" s="6"/>
      <c r="K40" s="6"/>
      <c r="M40" s="9"/>
      <c r="N40" s="9"/>
      <c r="O40" s="9"/>
      <c r="P40" s="9"/>
      <c r="Q40" s="9"/>
      <c r="R40" s="9"/>
      <c r="S40" s="9"/>
    </row>
    <row r="41" spans="1:27" x14ac:dyDescent="0.2">
      <c r="B41" s="6"/>
      <c r="C41" s="6"/>
      <c r="D41" s="6"/>
      <c r="E41" s="6"/>
      <c r="F41" s="6"/>
      <c r="G41" s="6"/>
      <c r="H41" s="6"/>
      <c r="I41" s="6"/>
      <c r="J41" s="6"/>
      <c r="K41" s="6"/>
      <c r="M41" s="6"/>
      <c r="N41" s="6"/>
      <c r="O41" s="6"/>
      <c r="P41" s="6"/>
      <c r="Q41" s="6"/>
      <c r="R41" s="6"/>
      <c r="S41" s="6"/>
      <c r="T41" s="6"/>
      <c r="U41" s="6"/>
      <c r="V41" s="6"/>
    </row>
    <row r="42" spans="1:27" x14ac:dyDescent="0.2">
      <c r="M42" s="8"/>
      <c r="N42" s="8"/>
      <c r="O42" s="8"/>
      <c r="P42" s="8"/>
      <c r="Q42" s="8"/>
      <c r="R42" s="8"/>
      <c r="S42" s="8"/>
    </row>
    <row r="43" spans="1:27" x14ac:dyDescent="0.2">
      <c r="A43" s="7"/>
      <c r="M43" s="8"/>
      <c r="N43" s="8"/>
      <c r="O43" s="8"/>
      <c r="P43" s="8"/>
      <c r="Q43" s="8"/>
      <c r="R43" s="8"/>
      <c r="S43" s="8"/>
    </row>
    <row r="44" spans="1:27" x14ac:dyDescent="0.2">
      <c r="A44" s="7"/>
      <c r="M44" s="8"/>
      <c r="N44" s="8"/>
      <c r="O44" s="8"/>
      <c r="P44" s="8"/>
      <c r="Q44" s="8"/>
      <c r="R44" s="8"/>
      <c r="S44" s="8"/>
    </row>
    <row r="45" spans="1:27" x14ac:dyDescent="0.2">
      <c r="A45" s="7"/>
      <c r="M45" s="8"/>
      <c r="N45" s="8"/>
      <c r="O45" s="8"/>
      <c r="P45" s="8"/>
      <c r="Q45" s="8"/>
      <c r="R45" s="8"/>
      <c r="S45" s="8"/>
    </row>
    <row r="46" spans="1:27" x14ac:dyDescent="0.2">
      <c r="M46" s="8"/>
      <c r="N46" s="8"/>
      <c r="O46" s="8"/>
      <c r="P46" s="8"/>
      <c r="Q46" s="8"/>
      <c r="R46" s="8"/>
      <c r="S46" s="8"/>
    </row>
    <row r="47" spans="1:27" x14ac:dyDescent="0.2">
      <c r="M47" s="8"/>
      <c r="N47" s="8"/>
      <c r="O47" s="8"/>
      <c r="P47" s="8"/>
      <c r="Q47" s="8"/>
      <c r="R47" s="8"/>
      <c r="S47" s="8"/>
    </row>
    <row r="48" spans="1:27" x14ac:dyDescent="0.2">
      <c r="B48" s="6"/>
      <c r="C48" s="6"/>
      <c r="D48" s="6"/>
      <c r="E48" s="6"/>
      <c r="F48" s="6"/>
      <c r="G48" s="6"/>
      <c r="H48" s="6"/>
      <c r="I48" s="6"/>
      <c r="J48" s="6"/>
      <c r="K48" s="6"/>
      <c r="M48" s="8"/>
      <c r="N48" s="8"/>
      <c r="O48" s="8"/>
      <c r="P48" s="8"/>
      <c r="Q48" s="8"/>
      <c r="R48" s="8"/>
      <c r="S48" s="8"/>
      <c r="AA48" s="8"/>
    </row>
    <row r="49" spans="1:27" x14ac:dyDescent="0.2">
      <c r="B49" s="6"/>
      <c r="C49" s="6"/>
      <c r="D49" s="6"/>
      <c r="E49" s="6"/>
      <c r="F49" s="6"/>
      <c r="G49" s="6"/>
      <c r="H49" s="6"/>
      <c r="I49" s="6"/>
      <c r="J49" s="6"/>
      <c r="K49" s="6"/>
      <c r="M49" s="9"/>
      <c r="N49" s="9"/>
      <c r="O49" s="9"/>
      <c r="P49" s="9"/>
      <c r="Q49" s="9"/>
      <c r="R49" s="9"/>
      <c r="S49" s="9"/>
      <c r="Z49" s="6"/>
      <c r="AA49" s="9"/>
    </row>
    <row r="50" spans="1:27" x14ac:dyDescent="0.2">
      <c r="B50" s="6"/>
      <c r="C50" s="6"/>
      <c r="D50" s="6"/>
      <c r="E50" s="6"/>
      <c r="F50" s="6"/>
      <c r="G50" s="6"/>
      <c r="H50" s="6"/>
      <c r="I50" s="6"/>
      <c r="J50" s="6"/>
      <c r="K50" s="6"/>
      <c r="M50" s="9"/>
      <c r="N50" s="9"/>
      <c r="O50" s="9"/>
      <c r="P50" s="9"/>
      <c r="Q50" s="9"/>
      <c r="R50" s="9"/>
      <c r="S50" s="9"/>
      <c r="Z50" s="6"/>
      <c r="AA50" s="9"/>
    </row>
    <row r="51" spans="1:27" x14ac:dyDescent="0.2">
      <c r="M51" s="8"/>
      <c r="N51" s="8"/>
      <c r="O51" s="8"/>
      <c r="P51" s="8"/>
      <c r="Q51" s="8"/>
      <c r="R51" s="8"/>
      <c r="S51" s="8"/>
      <c r="AA51" s="8"/>
    </row>
    <row r="52" spans="1:27" x14ac:dyDescent="0.2">
      <c r="A52" s="7"/>
      <c r="M52" s="8"/>
      <c r="N52" s="8"/>
      <c r="O52" s="8"/>
      <c r="P52" s="8"/>
      <c r="Q52" s="8"/>
      <c r="R52" s="8"/>
      <c r="S52" s="8"/>
      <c r="AA52" s="8"/>
    </row>
    <row r="53" spans="1:27" x14ac:dyDescent="0.2">
      <c r="A53" s="7"/>
      <c r="M53" s="8"/>
      <c r="N53" s="8"/>
      <c r="O53" s="8"/>
      <c r="P53" s="8"/>
      <c r="Q53" s="8"/>
      <c r="R53" s="8"/>
      <c r="S53" s="8"/>
      <c r="AA53" s="8"/>
    </row>
    <row r="54" spans="1:27" x14ac:dyDescent="0.2">
      <c r="A54" s="7"/>
      <c r="M54" s="8"/>
      <c r="N54" s="8"/>
      <c r="O54" s="8"/>
      <c r="P54" s="8"/>
      <c r="Q54" s="8"/>
      <c r="R54" s="8"/>
      <c r="S54" s="8"/>
      <c r="AA54" s="8"/>
    </row>
  </sheetData>
  <mergeCells count="19">
    <mergeCell ref="B3:G3"/>
    <mergeCell ref="J3:O3"/>
    <mergeCell ref="R3:W3"/>
    <mergeCell ref="Z1:AE1"/>
    <mergeCell ref="AA26:AD26"/>
    <mergeCell ref="AA27:AD27"/>
    <mergeCell ref="E26:O26"/>
    <mergeCell ref="B18:X18"/>
    <mergeCell ref="Z18:AE18"/>
    <mergeCell ref="B19:G19"/>
    <mergeCell ref="J19:O19"/>
    <mergeCell ref="R19:W19"/>
    <mergeCell ref="B10:X10"/>
    <mergeCell ref="Z10:AE10"/>
    <mergeCell ref="B11:G11"/>
    <mergeCell ref="J11:O11"/>
    <mergeCell ref="R11:W11"/>
    <mergeCell ref="B2:X2"/>
    <mergeCell ref="Z2:AE2"/>
  </mergeCells>
  <conditionalFormatting sqref="B26:D27 P26:Z27">
    <cfRule type="colorScale" priority="16">
      <colorScale>
        <cfvo type="min"/>
        <cfvo type="max"/>
        <color rgb="FFFCFCFF"/>
        <color rgb="FF63BE7B"/>
      </colorScale>
    </cfRule>
  </conditionalFormatting>
  <conditionalFormatting sqref="B16:AC16">
    <cfRule type="colorScale" priority="14">
      <colorScale>
        <cfvo type="min"/>
        <cfvo type="max"/>
        <color rgb="FFFCFCFF"/>
        <color rgb="FF63BE7B"/>
      </colorScale>
    </cfRule>
  </conditionalFormatting>
  <conditionalFormatting sqref="B24:AC24">
    <cfRule type="colorScale" priority="15">
      <colorScale>
        <cfvo type="min"/>
        <cfvo type="max"/>
        <color rgb="FFFCFCFF"/>
        <color rgb="FF63BE7B"/>
      </colorScale>
    </cfRule>
  </conditionalFormatting>
  <conditionalFormatting sqref="E30">
    <cfRule type="colorScale" priority="1">
      <colorScale>
        <cfvo type="min"/>
        <cfvo type="max"/>
        <color rgb="FFFCFCFF"/>
        <color rgb="FF63BE7B"/>
      </colorScale>
    </cfRule>
  </conditionalFormatting>
  <conditionalFormatting sqref="H4">
    <cfRule type="colorScale" priority="6">
      <colorScale>
        <cfvo type="min"/>
        <cfvo type="max"/>
        <color rgb="FFFCFCFF"/>
        <color rgb="FF63BE7B"/>
      </colorScale>
    </cfRule>
  </conditionalFormatting>
  <conditionalFormatting sqref="H12">
    <cfRule type="colorScale" priority="75">
      <colorScale>
        <cfvo type="min"/>
        <cfvo type="max"/>
        <color rgb="FFFCFCFF"/>
        <color rgb="FF63BE7B"/>
      </colorScale>
    </cfRule>
  </conditionalFormatting>
  <conditionalFormatting sqref="H20">
    <cfRule type="colorScale" priority="70">
      <colorScale>
        <cfvo type="min"/>
        <cfvo type="max"/>
        <color rgb="FFFCFCFF"/>
        <color rgb="FF63BE7B"/>
      </colorScale>
    </cfRule>
  </conditionalFormatting>
  <conditionalFormatting sqref="P4">
    <cfRule type="colorScale" priority="5">
      <colorScale>
        <cfvo type="min"/>
        <cfvo type="max"/>
        <color rgb="FFFCFCFF"/>
        <color rgb="FF63BE7B"/>
      </colorScale>
    </cfRule>
  </conditionalFormatting>
  <conditionalFormatting sqref="P12">
    <cfRule type="colorScale" priority="68">
      <colorScale>
        <cfvo type="min"/>
        <cfvo type="max"/>
        <color rgb="FFFCFCFF"/>
        <color rgb="FF63BE7B"/>
      </colorScale>
    </cfRule>
  </conditionalFormatting>
  <conditionalFormatting sqref="P20">
    <cfRule type="colorScale" priority="67">
      <colorScale>
        <cfvo type="min"/>
        <cfvo type="max"/>
        <color rgb="FFFCFCFF"/>
        <color rgb="FF63BE7B"/>
      </colorScale>
    </cfRule>
  </conditionalFormatting>
  <conditionalFormatting sqref="X20 AB20">
    <cfRule type="colorScale" priority="64">
      <colorScale>
        <cfvo type="min"/>
        <cfvo type="max"/>
        <color rgb="FFFCFCFF"/>
        <color rgb="FF63BE7B"/>
      </colorScale>
    </cfRule>
  </conditionalFormatting>
  <conditionalFormatting sqref="Z4">
    <cfRule type="colorScale" priority="3">
      <colorScale>
        <cfvo type="min"/>
        <cfvo type="max"/>
        <color rgb="FFFCFCFF"/>
        <color rgb="FF63BE7B"/>
      </colorScale>
    </cfRule>
  </conditionalFormatting>
  <conditionalFormatting sqref="Z12">
    <cfRule type="colorScale" priority="62">
      <colorScale>
        <cfvo type="min"/>
        <cfvo type="max"/>
        <color rgb="FFFCFCFF"/>
        <color rgb="FF63BE7B"/>
      </colorScale>
    </cfRule>
  </conditionalFormatting>
  <conditionalFormatting sqref="Z20">
    <cfRule type="colorScale" priority="59">
      <colorScale>
        <cfvo type="min"/>
        <cfvo type="max"/>
        <color rgb="FFFCFCFF"/>
        <color rgb="FF63BE7B"/>
      </colorScale>
    </cfRule>
  </conditionalFormatting>
  <conditionalFormatting sqref="Z26:Z27">
    <cfRule type="colorScale" priority="26">
      <colorScale>
        <cfvo type="min"/>
        <cfvo type="max"/>
        <color rgb="FFFCFCFF"/>
        <color rgb="FF63BE7B"/>
      </colorScale>
    </cfRule>
  </conditionalFormatting>
  <conditionalFormatting sqref="Z16:AD16">
    <cfRule type="colorScale" priority="28">
      <colorScale>
        <cfvo type="min"/>
        <cfvo type="max"/>
        <color rgb="FFFCFCFF"/>
        <color rgb="FF63BE7B"/>
      </colorScale>
    </cfRule>
  </conditionalFormatting>
  <conditionalFormatting sqref="Z24:AD24">
    <cfRule type="colorScale" priority="27">
      <colorScale>
        <cfvo type="min"/>
        <cfvo type="max"/>
        <color rgb="FFFCFCFF"/>
        <color rgb="FF63BE7B"/>
      </colorScale>
    </cfRule>
  </conditionalFormatting>
  <conditionalFormatting sqref="AA4">
    <cfRule type="colorScale" priority="2">
      <colorScale>
        <cfvo type="min"/>
        <cfvo type="max"/>
        <color rgb="FFFCFCFF"/>
        <color rgb="FF63BE7B"/>
      </colorScale>
    </cfRule>
  </conditionalFormatting>
  <conditionalFormatting sqref="AA12">
    <cfRule type="colorScale" priority="56">
      <colorScale>
        <cfvo type="min"/>
        <cfvo type="max"/>
        <color rgb="FFFCFCFF"/>
        <color rgb="FF63BE7B"/>
      </colorScale>
    </cfRule>
  </conditionalFormatting>
  <conditionalFormatting sqref="AA20">
    <cfRule type="colorScale" priority="55">
      <colorScale>
        <cfvo type="min"/>
        <cfvo type="max"/>
        <color rgb="FFFCFCFF"/>
        <color rgb="FF63BE7B"/>
      </colorScale>
    </cfRule>
  </conditionalFormatting>
  <conditionalFormatting sqref="AB4:AE4 X4">
    <cfRule type="colorScale" priority="4">
      <colorScale>
        <cfvo type="min"/>
        <cfvo type="max"/>
        <color rgb="FFFCFCFF"/>
        <color rgb="FF63BE7B"/>
      </colorScale>
    </cfRule>
  </conditionalFormatting>
  <conditionalFormatting sqref="AB12:AE12 X12">
    <cfRule type="colorScale" priority="65">
      <colorScale>
        <cfvo type="min"/>
        <cfvo type="max"/>
        <color rgb="FFFCFCFF"/>
        <color rgb="FF63BE7B"/>
      </colorScale>
    </cfRule>
  </conditionalFormatting>
  <conditionalFormatting sqref="AC20">
    <cfRule type="colorScale" priority="49">
      <colorScale>
        <cfvo type="min"/>
        <cfvo type="max"/>
        <color rgb="FFFCFCFF"/>
        <color rgb="FF63BE7B"/>
      </colorScale>
    </cfRule>
  </conditionalFormatting>
  <conditionalFormatting sqref="AC16:AE17 AE19:AE20 AC19:AD19 AC24:AE25">
    <cfRule type="colorScale" priority="73">
      <colorScale>
        <cfvo type="min"/>
        <cfvo type="max"/>
        <color rgb="FFFCFCFF"/>
        <color rgb="FF63BE7B"/>
      </colorScale>
    </cfRule>
  </conditionalFormatting>
  <conditionalFormatting sqref="AD20">
    <cfRule type="colorScale" priority="44">
      <colorScale>
        <cfvo type="min"/>
        <cfvo type="max"/>
        <color rgb="FFFCFCFF"/>
        <color rgb="FF63BE7B"/>
      </colorScale>
    </cfRule>
  </conditionalFormatting>
  <conditionalFormatting sqref="AE16:AE17 AE19:AE20 AE24:AE25">
    <cfRule type="colorScale" priority="42">
      <colorScale>
        <cfvo type="min"/>
        <cfvo type="max"/>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S60"/>
  <sheetViews>
    <sheetView zoomScale="75" zoomScaleNormal="75" zoomScalePageLayoutView="75" workbookViewId="0">
      <selection activeCell="K51" sqref="K51"/>
    </sheetView>
  </sheetViews>
  <sheetFormatPr baseColWidth="10" defaultRowHeight="16" x14ac:dyDescent="0.2"/>
  <sheetData>
    <row r="1" spans="1:45" ht="24" x14ac:dyDescent="0.3">
      <c r="A1" s="42" t="s">
        <v>64</v>
      </c>
      <c r="Z1" s="77" t="s">
        <v>30</v>
      </c>
      <c r="AA1" s="94"/>
      <c r="AB1" s="94"/>
      <c r="AC1" s="94"/>
      <c r="AD1" s="94"/>
      <c r="AE1" s="95"/>
    </row>
    <row r="2" spans="1:45" ht="17" thickBot="1" x14ac:dyDescent="0.25">
      <c r="B2" s="92" t="s">
        <v>56</v>
      </c>
      <c r="C2" s="92"/>
      <c r="D2" s="92"/>
      <c r="E2" s="92"/>
      <c r="F2" s="92"/>
      <c r="G2" s="92"/>
      <c r="H2" s="92"/>
      <c r="I2" s="92"/>
      <c r="J2" s="92"/>
      <c r="K2" s="92"/>
      <c r="L2" s="92"/>
      <c r="M2" s="92"/>
      <c r="N2" s="92"/>
      <c r="O2" s="92"/>
      <c r="P2" s="92"/>
      <c r="Q2" s="92"/>
      <c r="R2" s="92"/>
      <c r="S2" s="92"/>
      <c r="T2" s="92"/>
      <c r="U2" s="92"/>
      <c r="V2" s="92"/>
      <c r="W2" s="92"/>
      <c r="X2" s="92"/>
      <c r="Z2" s="80" t="s">
        <v>57</v>
      </c>
      <c r="AA2" s="81"/>
      <c r="AB2" s="81"/>
      <c r="AC2" s="81"/>
      <c r="AD2" s="81"/>
      <c r="AE2" s="82"/>
    </row>
    <row r="3" spans="1:45" x14ac:dyDescent="0.2">
      <c r="B3" s="89" t="s">
        <v>78</v>
      </c>
      <c r="C3" s="90"/>
      <c r="D3" s="90"/>
      <c r="E3" s="90"/>
      <c r="F3" s="90"/>
      <c r="G3" s="90"/>
      <c r="H3" s="10"/>
      <c r="I3" s="1"/>
      <c r="J3" s="89" t="s">
        <v>77</v>
      </c>
      <c r="K3" s="90"/>
      <c r="L3" s="90"/>
      <c r="M3" s="90"/>
      <c r="N3" s="90"/>
      <c r="O3" s="90"/>
      <c r="P3" s="10"/>
      <c r="Q3" s="1"/>
      <c r="R3" s="89" t="s">
        <v>79</v>
      </c>
      <c r="S3" s="90"/>
      <c r="T3" s="90"/>
      <c r="U3" s="90"/>
      <c r="V3" s="90"/>
      <c r="W3" s="90"/>
      <c r="X3" s="10"/>
      <c r="Z3" s="19" t="s">
        <v>78</v>
      </c>
      <c r="AA3" s="55" t="s">
        <v>77</v>
      </c>
      <c r="AB3" s="55" t="s">
        <v>79</v>
      </c>
      <c r="AC3" s="55"/>
      <c r="AD3" s="55"/>
      <c r="AE3" s="20"/>
    </row>
    <row r="4" spans="1:45" x14ac:dyDescent="0.2">
      <c r="A4" t="s">
        <v>3</v>
      </c>
      <c r="B4" s="32" t="s">
        <v>65</v>
      </c>
      <c r="C4" s="5" t="s">
        <v>71</v>
      </c>
      <c r="D4" s="5" t="s">
        <v>72</v>
      </c>
      <c r="E4" s="5" t="s">
        <v>73</v>
      </c>
      <c r="F4" s="5" t="s">
        <v>74</v>
      </c>
      <c r="G4" s="5" t="s">
        <v>75</v>
      </c>
      <c r="H4" s="12" t="s">
        <v>23</v>
      </c>
      <c r="I4" s="2"/>
      <c r="J4" s="32" t="s">
        <v>65</v>
      </c>
      <c r="K4" s="5" t="s">
        <v>71</v>
      </c>
      <c r="L4" s="5" t="s">
        <v>72</v>
      </c>
      <c r="M4" s="5" t="s">
        <v>73</v>
      </c>
      <c r="N4" s="5" t="s">
        <v>74</v>
      </c>
      <c r="O4" s="5" t="s">
        <v>75</v>
      </c>
      <c r="P4" s="18" t="s">
        <v>23</v>
      </c>
      <c r="Q4" s="2"/>
      <c r="R4" s="32" t="s">
        <v>65</v>
      </c>
      <c r="S4" s="5" t="s">
        <v>71</v>
      </c>
      <c r="T4" s="5" t="s">
        <v>72</v>
      </c>
      <c r="U4" s="5" t="s">
        <v>73</v>
      </c>
      <c r="V4" s="5" t="s">
        <v>74</v>
      </c>
      <c r="W4" s="5" t="s">
        <v>75</v>
      </c>
      <c r="X4" s="18" t="s">
        <v>23</v>
      </c>
      <c r="Z4" s="21" t="s">
        <v>23</v>
      </c>
      <c r="AA4" s="54" t="s">
        <v>23</v>
      </c>
      <c r="AB4" s="54" t="s">
        <v>23</v>
      </c>
      <c r="AC4" s="54" t="s">
        <v>24</v>
      </c>
      <c r="AD4" s="54" t="s">
        <v>25</v>
      </c>
      <c r="AE4" s="18" t="s">
        <v>26</v>
      </c>
    </row>
    <row r="5" spans="1:45" x14ac:dyDescent="0.2">
      <c r="A5" s="1" t="s">
        <v>0</v>
      </c>
      <c r="B5" s="13">
        <v>140.43600000000001</v>
      </c>
      <c r="C5">
        <v>135.03800000000001</v>
      </c>
      <c r="D5">
        <v>126.29</v>
      </c>
      <c r="E5">
        <v>111.027</v>
      </c>
      <c r="F5">
        <v>75.569000000000003</v>
      </c>
      <c r="G5">
        <v>67.566000000000003</v>
      </c>
      <c r="H5" s="14">
        <f>SUM(B5:G5)</f>
        <v>655.92600000000004</v>
      </c>
      <c r="J5" s="13">
        <v>179.43100000000001</v>
      </c>
      <c r="K5">
        <v>161.655</v>
      </c>
      <c r="L5">
        <v>146.392</v>
      </c>
      <c r="M5">
        <v>115.681</v>
      </c>
      <c r="N5">
        <v>92.6</v>
      </c>
      <c r="O5">
        <v>78.546999999999997</v>
      </c>
      <c r="P5" s="14">
        <f>SUM(J5:O5)</f>
        <v>774.30600000000004</v>
      </c>
      <c r="R5" s="13">
        <v>157.87299999999999</v>
      </c>
      <c r="S5">
        <v>140.29499999999999</v>
      </c>
      <c r="T5">
        <v>95.792000000000002</v>
      </c>
      <c r="U5">
        <v>70.313999999999993</v>
      </c>
      <c r="V5">
        <v>57.075000000000003</v>
      </c>
      <c r="W5">
        <v>49.174999999999997</v>
      </c>
      <c r="X5" s="14">
        <f>SUM(R5:W5)</f>
        <v>570.524</v>
      </c>
      <c r="Z5" s="13">
        <f>H5</f>
        <v>655.92600000000004</v>
      </c>
      <c r="AA5">
        <f>P5</f>
        <v>774.30600000000004</v>
      </c>
      <c r="AB5">
        <f>X5</f>
        <v>570.524</v>
      </c>
      <c r="AC5">
        <f>AVERAGE(H5,P5,X5)</f>
        <v>666.91866666666658</v>
      </c>
      <c r="AD5">
        <f>_xlfn.STDEV.P(Z5:AB5)</f>
        <v>83.555988898994684</v>
      </c>
      <c r="AE5" s="14"/>
    </row>
    <row r="6" spans="1:45" x14ac:dyDescent="0.2">
      <c r="A6" s="1" t="s">
        <v>1</v>
      </c>
      <c r="B6" s="13">
        <v>137.923</v>
      </c>
      <c r="C6">
        <v>136.62</v>
      </c>
      <c r="D6">
        <v>130.75700000000001</v>
      </c>
      <c r="E6">
        <v>93.716999999999999</v>
      </c>
      <c r="F6">
        <v>66.635000000000005</v>
      </c>
      <c r="G6">
        <v>51.186</v>
      </c>
      <c r="H6" s="14">
        <f t="shared" ref="H6:H7" si="0">SUM(B6:G6)</f>
        <v>616.83800000000008</v>
      </c>
      <c r="J6" s="13">
        <v>143.6</v>
      </c>
      <c r="K6">
        <v>95.765000000000001</v>
      </c>
      <c r="L6">
        <v>69.891999999999996</v>
      </c>
      <c r="M6">
        <v>57.142000000000003</v>
      </c>
      <c r="N6">
        <v>40.576999999999998</v>
      </c>
      <c r="O6">
        <v>35.085999999999999</v>
      </c>
      <c r="P6" s="14">
        <f t="shared" ref="P6:P7" si="1">SUM(J6:O6)</f>
        <v>442.06200000000001</v>
      </c>
      <c r="R6" s="13">
        <v>133.06299999999999</v>
      </c>
      <c r="S6">
        <v>105.36</v>
      </c>
      <c r="T6">
        <v>77.768000000000001</v>
      </c>
      <c r="U6">
        <v>49.62</v>
      </c>
      <c r="V6">
        <v>36.270000000000003</v>
      </c>
      <c r="W6">
        <v>36.491999999999997</v>
      </c>
      <c r="X6" s="14">
        <f t="shared" ref="X6:X7" si="2">SUM(R6:W6)</f>
        <v>438.57300000000004</v>
      </c>
      <c r="Z6" s="13">
        <f>H6</f>
        <v>616.83800000000008</v>
      </c>
      <c r="AA6">
        <f>P6</f>
        <v>442.06200000000001</v>
      </c>
      <c r="AB6">
        <f>X6</f>
        <v>438.57300000000004</v>
      </c>
      <c r="AC6">
        <f>AVERAGE(H6,P6,X6)</f>
        <v>499.15766666666673</v>
      </c>
      <c r="AD6">
        <f t="shared" ref="AD6:AD7" si="3">_xlfn.STDEV.P(Z6:AB6)</f>
        <v>83.224751608053779</v>
      </c>
      <c r="AE6" s="14">
        <f>_xlfn.T.TEST(Z5:AB5,Z6:AB6,1,1)</f>
        <v>9.6000924376076824E-2</v>
      </c>
    </row>
    <row r="7" spans="1:45" ht="17" thickBot="1" x14ac:dyDescent="0.25">
      <c r="A7" s="1" t="s">
        <v>2</v>
      </c>
      <c r="B7" s="15">
        <v>133.922</v>
      </c>
      <c r="C7" s="16">
        <v>136.06200000000001</v>
      </c>
      <c r="D7" s="16">
        <v>117.17</v>
      </c>
      <c r="E7" s="16">
        <v>86.364999999999995</v>
      </c>
      <c r="F7" s="16">
        <v>37.970999999999997</v>
      </c>
      <c r="G7" s="16">
        <v>29.873999999999999</v>
      </c>
      <c r="H7" s="17">
        <f t="shared" si="0"/>
        <v>541.36400000000003</v>
      </c>
      <c r="J7" s="15">
        <v>140.715</v>
      </c>
      <c r="K7" s="16">
        <v>80.316000000000003</v>
      </c>
      <c r="L7" s="16">
        <v>63.378</v>
      </c>
      <c r="M7" s="16">
        <v>49.139000000000003</v>
      </c>
      <c r="N7" s="16">
        <v>40.856000000000002</v>
      </c>
      <c r="O7" s="16">
        <v>23.824999999999999</v>
      </c>
      <c r="P7" s="17">
        <f t="shared" si="1"/>
        <v>398.22899999999998</v>
      </c>
      <c r="R7" s="15">
        <v>138.40299999999999</v>
      </c>
      <c r="S7" s="16">
        <v>101.8</v>
      </c>
      <c r="T7" s="16">
        <v>70.537000000000006</v>
      </c>
      <c r="U7" s="16">
        <v>52.957999999999998</v>
      </c>
      <c r="V7" s="16">
        <v>34.823</v>
      </c>
      <c r="W7" s="16">
        <v>49.731999999999999</v>
      </c>
      <c r="X7" s="17">
        <f t="shared" si="2"/>
        <v>448.25299999999993</v>
      </c>
      <c r="Z7" s="13">
        <f>H7</f>
        <v>541.36400000000003</v>
      </c>
      <c r="AA7">
        <f>P7</f>
        <v>398.22899999999998</v>
      </c>
      <c r="AB7">
        <f>X7</f>
        <v>448.25299999999993</v>
      </c>
      <c r="AC7">
        <f>AVERAGE(H7,P7,X7)</f>
        <v>462.61533333333335</v>
      </c>
      <c r="AD7">
        <f t="shared" si="3"/>
        <v>59.31056409743163</v>
      </c>
      <c r="AE7" s="14">
        <f>_xlfn.T.TEST(Z5:AB5,Z7:AB7,1,1)</f>
        <v>7.0255558618555758E-2</v>
      </c>
    </row>
    <row r="8" spans="1:45" x14ac:dyDescent="0.2">
      <c r="Z8" s="13"/>
      <c r="AE8" s="14"/>
    </row>
    <row r="9" spans="1:45" x14ac:dyDescent="0.2">
      <c r="Z9" s="13"/>
      <c r="AE9" s="14"/>
    </row>
    <row r="10" spans="1:45" ht="17" thickBot="1" x14ac:dyDescent="0.25">
      <c r="B10" s="93" t="s">
        <v>34</v>
      </c>
      <c r="C10" s="93"/>
      <c r="D10" s="93"/>
      <c r="E10" s="93"/>
      <c r="F10" s="93"/>
      <c r="G10" s="93"/>
      <c r="H10" s="93"/>
      <c r="I10" s="93"/>
      <c r="J10" s="93"/>
      <c r="K10" s="93"/>
      <c r="L10" s="93"/>
      <c r="M10" s="93"/>
      <c r="N10" s="93"/>
      <c r="O10" s="93"/>
      <c r="P10" s="93"/>
      <c r="Q10" s="93"/>
      <c r="R10" s="93"/>
      <c r="S10" s="93"/>
      <c r="T10" s="93"/>
      <c r="U10" s="93"/>
      <c r="V10" s="93"/>
      <c r="W10" s="93"/>
      <c r="X10" s="93"/>
      <c r="Z10" s="83" t="s">
        <v>15</v>
      </c>
      <c r="AA10" s="84"/>
      <c r="AB10" s="84"/>
      <c r="AC10" s="84"/>
      <c r="AD10" s="84"/>
      <c r="AE10" s="85"/>
    </row>
    <row r="11" spans="1:45"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56" t="s">
        <v>78</v>
      </c>
      <c r="AA11" s="57" t="s">
        <v>77</v>
      </c>
      <c r="AB11" s="57" t="s">
        <v>79</v>
      </c>
      <c r="AC11" s="55"/>
      <c r="AD11" s="55"/>
      <c r="AE11" s="20"/>
    </row>
    <row r="12" spans="1:45" s="2" customFormat="1" x14ac:dyDescent="0.2">
      <c r="A12" t="s">
        <v>3</v>
      </c>
      <c r="B12" s="32" t="s">
        <v>65</v>
      </c>
      <c r="C12" s="5" t="s">
        <v>71</v>
      </c>
      <c r="D12" s="5" t="s">
        <v>72</v>
      </c>
      <c r="E12" s="5" t="s">
        <v>73</v>
      </c>
      <c r="F12" s="5" t="s">
        <v>74</v>
      </c>
      <c r="G12" s="5" t="s">
        <v>75</v>
      </c>
      <c r="H12" s="12" t="s">
        <v>23</v>
      </c>
      <c r="J12" s="32" t="s">
        <v>65</v>
      </c>
      <c r="K12" s="5" t="s">
        <v>71</v>
      </c>
      <c r="L12" s="5" t="s">
        <v>72</v>
      </c>
      <c r="M12" s="5" t="s">
        <v>73</v>
      </c>
      <c r="N12" s="5" t="s">
        <v>74</v>
      </c>
      <c r="O12" s="5" t="s">
        <v>75</v>
      </c>
      <c r="P12" s="18" t="s">
        <v>23</v>
      </c>
      <c r="R12" s="32" t="s">
        <v>65</v>
      </c>
      <c r="S12" s="5" t="s">
        <v>71</v>
      </c>
      <c r="T12" s="5" t="s">
        <v>72</v>
      </c>
      <c r="U12" s="5" t="s">
        <v>73</v>
      </c>
      <c r="V12" s="5" t="s">
        <v>74</v>
      </c>
      <c r="W12" s="5" t="s">
        <v>75</v>
      </c>
      <c r="X12" s="18" t="s">
        <v>23</v>
      </c>
      <c r="Y12"/>
      <c r="Z12" s="21" t="s">
        <v>23</v>
      </c>
      <c r="AA12" s="54" t="s">
        <v>23</v>
      </c>
      <c r="AB12" s="54" t="s">
        <v>23</v>
      </c>
      <c r="AC12" s="54" t="s">
        <v>24</v>
      </c>
      <c r="AD12" s="54" t="s">
        <v>25</v>
      </c>
      <c r="AE12" s="18" t="s">
        <v>26</v>
      </c>
      <c r="AF12"/>
      <c r="AH12"/>
      <c r="AI12"/>
      <c r="AJ12"/>
      <c r="AK12"/>
      <c r="AL12"/>
      <c r="AM12"/>
      <c r="AN12"/>
      <c r="AO12"/>
      <c r="AP12"/>
      <c r="AQ12"/>
      <c r="AR12"/>
      <c r="AS12"/>
    </row>
    <row r="13" spans="1:45" x14ac:dyDescent="0.2">
      <c r="A13" s="1" t="s">
        <v>0</v>
      </c>
      <c r="B13" s="13">
        <v>112.732</v>
      </c>
      <c r="C13">
        <v>78.058999999999997</v>
      </c>
      <c r="D13">
        <v>4.5860000000000003</v>
      </c>
      <c r="E13">
        <v>0.73399999999999999</v>
      </c>
      <c r="F13">
        <v>0</v>
      </c>
      <c r="G13">
        <v>0</v>
      </c>
      <c r="H13" s="14">
        <f>SUM(B13:G13)</f>
        <v>196.11100000000002</v>
      </c>
      <c r="J13" s="13">
        <v>127.227</v>
      </c>
      <c r="K13">
        <v>115.977</v>
      </c>
      <c r="L13">
        <v>111.955</v>
      </c>
      <c r="M13">
        <v>93</v>
      </c>
      <c r="N13">
        <v>58.295000000000002</v>
      </c>
      <c r="O13">
        <v>49.636000000000003</v>
      </c>
      <c r="P13" s="14">
        <f>SUM(J13:O13)</f>
        <v>556.09</v>
      </c>
      <c r="R13" s="13">
        <v>102.667</v>
      </c>
      <c r="S13">
        <v>127.5</v>
      </c>
      <c r="T13">
        <v>117.395</v>
      </c>
      <c r="U13">
        <v>83.960999999999999</v>
      </c>
      <c r="V13">
        <v>32.359000000000002</v>
      </c>
      <c r="W13">
        <v>0</v>
      </c>
      <c r="X13" s="14">
        <f>SUM(R13:W13)</f>
        <v>463.88200000000001</v>
      </c>
      <c r="Z13" s="13">
        <f>H13</f>
        <v>196.11100000000002</v>
      </c>
      <c r="AA13">
        <f>P13</f>
        <v>556.09</v>
      </c>
      <c r="AB13">
        <f>X13</f>
        <v>463.88200000000001</v>
      </c>
      <c r="AC13">
        <f>AVERAGE(H13,P13,X13)</f>
        <v>405.36100000000005</v>
      </c>
      <c r="AD13">
        <f>_xlfn.STDEV.P(Z13:AB13)</f>
        <v>152.67558348996081</v>
      </c>
      <c r="AE13" s="14"/>
    </row>
    <row r="14" spans="1:45" x14ac:dyDescent="0.2">
      <c r="A14" s="1" t="s">
        <v>1</v>
      </c>
      <c r="B14" s="13">
        <v>104.66</v>
      </c>
      <c r="C14">
        <v>93.194000000000003</v>
      </c>
      <c r="D14">
        <v>16.969000000000001</v>
      </c>
      <c r="E14">
        <v>0.55000000000000004</v>
      </c>
      <c r="F14">
        <v>0</v>
      </c>
      <c r="G14">
        <v>0</v>
      </c>
      <c r="H14" s="14">
        <f t="shared" ref="H14:H15" si="4">SUM(B14:G14)</f>
        <v>215.37299999999999</v>
      </c>
      <c r="J14" s="13">
        <v>117.34099999999999</v>
      </c>
      <c r="K14">
        <v>84.477000000000004</v>
      </c>
      <c r="L14">
        <v>61.841000000000001</v>
      </c>
      <c r="M14">
        <v>24.204999999999998</v>
      </c>
      <c r="N14">
        <v>3.6139999999999999</v>
      </c>
      <c r="O14">
        <v>4.2270000000000003</v>
      </c>
      <c r="P14" s="14">
        <f t="shared" ref="P14:P15" si="5">SUM(J14:O14)</f>
        <v>295.70499999999993</v>
      </c>
      <c r="R14" s="13">
        <v>117.717</v>
      </c>
      <c r="S14">
        <v>139.43299999999999</v>
      </c>
      <c r="T14">
        <v>130.51</v>
      </c>
      <c r="U14">
        <v>96.001000000000005</v>
      </c>
      <c r="V14">
        <v>53</v>
      </c>
      <c r="W14">
        <v>21.178000000000001</v>
      </c>
      <c r="X14" s="14">
        <f t="shared" ref="X14:X15" si="6">SUM(R14:W14)</f>
        <v>557.83899999999994</v>
      </c>
      <c r="Z14" s="13">
        <f>H14</f>
        <v>215.37299999999999</v>
      </c>
      <c r="AA14">
        <f>P14</f>
        <v>295.70499999999993</v>
      </c>
      <c r="AB14">
        <f>X14</f>
        <v>557.83899999999994</v>
      </c>
      <c r="AC14">
        <f>AVERAGE(H14,P14,X14)</f>
        <v>356.30566666666664</v>
      </c>
      <c r="AD14">
        <f t="shared" ref="AD14:AD23" si="7">_xlfn.STDEV.P(Z14:AB14)</f>
        <v>146.23057338630957</v>
      </c>
      <c r="AE14" s="14">
        <f>_xlfn.T.TEST(Z13:AB13,Z14:AB14,1,1)</f>
        <v>0.34690059584729227</v>
      </c>
    </row>
    <row r="15" spans="1:45" ht="17" thickBot="1" x14ac:dyDescent="0.25">
      <c r="A15" s="1" t="s">
        <v>2</v>
      </c>
      <c r="B15" s="15">
        <v>103.651</v>
      </c>
      <c r="C15" s="16">
        <v>90.534000000000006</v>
      </c>
      <c r="D15" s="16">
        <v>9.8149999999999995</v>
      </c>
      <c r="E15" s="16">
        <v>0</v>
      </c>
      <c r="F15" s="16">
        <v>0</v>
      </c>
      <c r="G15" s="16">
        <v>0</v>
      </c>
      <c r="H15" s="17">
        <f t="shared" si="4"/>
        <v>204</v>
      </c>
      <c r="J15" s="15">
        <v>107.25</v>
      </c>
      <c r="K15" s="16">
        <v>77.25</v>
      </c>
      <c r="L15" s="16">
        <v>36.545000000000002</v>
      </c>
      <c r="M15" s="16">
        <v>13.159000000000001</v>
      </c>
      <c r="N15" s="16">
        <v>0.54500000000000004</v>
      </c>
      <c r="O15" s="16">
        <v>0</v>
      </c>
      <c r="P15" s="17">
        <f t="shared" si="5"/>
        <v>234.749</v>
      </c>
      <c r="R15" s="15">
        <v>7.31</v>
      </c>
      <c r="S15" s="16">
        <v>90.948999999999998</v>
      </c>
      <c r="T15" s="16">
        <v>112.01900000000001</v>
      </c>
      <c r="U15" s="16">
        <v>91.486000000000004</v>
      </c>
      <c r="V15" s="16">
        <v>64.61</v>
      </c>
      <c r="W15" s="16">
        <v>23.006</v>
      </c>
      <c r="X15" s="17">
        <f t="shared" si="6"/>
        <v>389.38</v>
      </c>
      <c r="Z15" s="13">
        <f>H15</f>
        <v>204</v>
      </c>
      <c r="AA15">
        <f>P15</f>
        <v>234.749</v>
      </c>
      <c r="AB15">
        <f>X15</f>
        <v>389.38</v>
      </c>
      <c r="AC15">
        <f>AVERAGE(H15,P15,X15)</f>
        <v>276.04300000000001</v>
      </c>
      <c r="AD15">
        <f t="shared" si="7"/>
        <v>81.118563132409264</v>
      </c>
      <c r="AE15" s="14">
        <f>_xlfn.T.TEST(Z13:AB13,Z15:AB15,1,1)</f>
        <v>0.16058590791528354</v>
      </c>
    </row>
    <row r="16" spans="1:45" x14ac:dyDescent="0.2">
      <c r="Z16" s="13"/>
      <c r="AE16" s="14"/>
    </row>
    <row r="17" spans="1:31" x14ac:dyDescent="0.2">
      <c r="Z17" s="13"/>
      <c r="AE17" s="14"/>
    </row>
    <row r="18" spans="1:31" ht="17" thickBot="1" x14ac:dyDescent="0.25">
      <c r="B18" s="91" t="s">
        <v>16</v>
      </c>
      <c r="C18" s="91"/>
      <c r="D18" s="91"/>
      <c r="E18" s="91"/>
      <c r="F18" s="91"/>
      <c r="G18" s="91"/>
      <c r="H18" s="91"/>
      <c r="I18" s="91"/>
      <c r="J18" s="91"/>
      <c r="K18" s="91"/>
      <c r="L18" s="91"/>
      <c r="M18" s="91"/>
      <c r="N18" s="91"/>
      <c r="O18" s="91"/>
      <c r="P18" s="91"/>
      <c r="Q18" s="91"/>
      <c r="R18" s="91"/>
      <c r="S18" s="91"/>
      <c r="T18" s="91"/>
      <c r="U18" s="91"/>
      <c r="V18" s="91"/>
      <c r="W18" s="91"/>
      <c r="X18" s="91"/>
      <c r="Z18" s="86" t="s">
        <v>16</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56" t="s">
        <v>78</v>
      </c>
      <c r="AA19" s="57" t="s">
        <v>77</v>
      </c>
      <c r="AB19" s="57" t="s">
        <v>79</v>
      </c>
      <c r="AE19" s="14"/>
    </row>
    <row r="20" spans="1:31" x14ac:dyDescent="0.2">
      <c r="A20" t="s">
        <v>3</v>
      </c>
      <c r="B20" s="32" t="s">
        <v>65</v>
      </c>
      <c r="C20" s="5" t="s">
        <v>71</v>
      </c>
      <c r="D20" s="5" t="s">
        <v>72</v>
      </c>
      <c r="E20" s="5" t="s">
        <v>73</v>
      </c>
      <c r="F20" s="5" t="s">
        <v>74</v>
      </c>
      <c r="G20" s="5" t="s">
        <v>75</v>
      </c>
      <c r="H20" s="12" t="s">
        <v>23</v>
      </c>
      <c r="I20" s="2"/>
      <c r="J20" s="32" t="s">
        <v>65</v>
      </c>
      <c r="K20" s="5" t="s">
        <v>71</v>
      </c>
      <c r="L20" s="5" t="s">
        <v>72</v>
      </c>
      <c r="M20" s="5" t="s">
        <v>73</v>
      </c>
      <c r="N20" s="5" t="s">
        <v>74</v>
      </c>
      <c r="O20" s="5" t="s">
        <v>75</v>
      </c>
      <c r="P20" s="18" t="s">
        <v>23</v>
      </c>
      <c r="Q20" s="2"/>
      <c r="R20" s="32" t="s">
        <v>65</v>
      </c>
      <c r="S20" s="5" t="s">
        <v>71</v>
      </c>
      <c r="T20" s="5" t="s">
        <v>72</v>
      </c>
      <c r="U20" s="5" t="s">
        <v>73</v>
      </c>
      <c r="V20" s="5" t="s">
        <v>74</v>
      </c>
      <c r="W20" s="5" t="s">
        <v>75</v>
      </c>
      <c r="X20" s="18" t="s">
        <v>23</v>
      </c>
      <c r="Z20" s="21" t="s">
        <v>23</v>
      </c>
      <c r="AA20" s="54" t="s">
        <v>23</v>
      </c>
      <c r="AB20" s="54" t="s">
        <v>23</v>
      </c>
      <c r="AC20" s="54" t="s">
        <v>24</v>
      </c>
      <c r="AD20" s="54" t="s">
        <v>25</v>
      </c>
      <c r="AE20" s="14"/>
    </row>
    <row r="21" spans="1:31" x14ac:dyDescent="0.2">
      <c r="A21" s="1" t="s">
        <v>0</v>
      </c>
      <c r="B21" s="13">
        <v>0</v>
      </c>
      <c r="C21">
        <v>0</v>
      </c>
      <c r="D21">
        <v>0</v>
      </c>
      <c r="E21">
        <v>0</v>
      </c>
      <c r="F21">
        <v>0</v>
      </c>
      <c r="G21">
        <v>0</v>
      </c>
      <c r="H21" s="14">
        <f>SUM(B21:G21)</f>
        <v>0</v>
      </c>
      <c r="J21" s="13">
        <v>99.954999999999998</v>
      </c>
      <c r="K21">
        <v>109.5</v>
      </c>
      <c r="L21">
        <v>0</v>
      </c>
      <c r="M21">
        <v>0</v>
      </c>
      <c r="N21">
        <v>0</v>
      </c>
      <c r="O21">
        <v>0</v>
      </c>
      <c r="P21" s="14">
        <f>SUM(J21:O21)</f>
        <v>209.45499999999998</v>
      </c>
      <c r="R21" s="13">
        <v>0</v>
      </c>
      <c r="S21">
        <v>0</v>
      </c>
      <c r="T21">
        <v>0</v>
      </c>
      <c r="U21">
        <v>0.96799999999999997</v>
      </c>
      <c r="V21">
        <v>0</v>
      </c>
      <c r="W21">
        <v>0</v>
      </c>
      <c r="X21" s="14">
        <f>SUM(R21:W21)</f>
        <v>0.96799999999999997</v>
      </c>
      <c r="Z21" s="13">
        <f>H21</f>
        <v>0</v>
      </c>
      <c r="AA21">
        <f>P21</f>
        <v>209.45499999999998</v>
      </c>
      <c r="AB21">
        <f>X21</f>
        <v>0.96799999999999997</v>
      </c>
      <c r="AC21">
        <f>AVERAGE(H21,P21,X21)</f>
        <v>70.140999999999991</v>
      </c>
      <c r="AD21">
        <f t="shared" si="7"/>
        <v>98.510666776073876</v>
      </c>
      <c r="AE21" s="14"/>
    </row>
    <row r="22" spans="1:31" x14ac:dyDescent="0.2">
      <c r="A22" s="1" t="s">
        <v>1</v>
      </c>
      <c r="B22" s="13">
        <v>0</v>
      </c>
      <c r="C22">
        <v>0</v>
      </c>
      <c r="D22">
        <v>0</v>
      </c>
      <c r="E22">
        <v>0</v>
      </c>
      <c r="F22">
        <v>0</v>
      </c>
      <c r="G22">
        <v>0</v>
      </c>
      <c r="H22" s="14">
        <f t="shared" ref="H22:H23" si="8">SUM(B22:G22)</f>
        <v>0</v>
      </c>
      <c r="J22" s="13">
        <v>0</v>
      </c>
      <c r="K22">
        <v>0</v>
      </c>
      <c r="L22">
        <v>0</v>
      </c>
      <c r="M22">
        <v>0</v>
      </c>
      <c r="N22">
        <v>0</v>
      </c>
      <c r="O22">
        <v>0</v>
      </c>
      <c r="P22" s="14">
        <f t="shared" ref="P22:P23" si="9">SUM(J22:O22)</f>
        <v>0</v>
      </c>
      <c r="R22" s="13">
        <v>0</v>
      </c>
      <c r="S22">
        <v>69.77</v>
      </c>
      <c r="T22">
        <v>106.322</v>
      </c>
      <c r="U22">
        <v>53.322000000000003</v>
      </c>
      <c r="V22">
        <v>0</v>
      </c>
      <c r="W22">
        <v>0</v>
      </c>
      <c r="X22" s="14">
        <f t="shared" ref="X22:X23" si="10">SUM(R22:W22)</f>
        <v>229.41399999999999</v>
      </c>
      <c r="Z22" s="13">
        <f>H22</f>
        <v>0</v>
      </c>
      <c r="AA22">
        <f>P22</f>
        <v>0</v>
      </c>
      <c r="AB22">
        <f>X22</f>
        <v>229.41399999999999</v>
      </c>
      <c r="AC22">
        <f>AVERAGE(H22,P22,X22)</f>
        <v>76.471333333333334</v>
      </c>
      <c r="AD22">
        <f t="shared" si="7"/>
        <v>108.14679673275374</v>
      </c>
      <c r="AE22" s="14">
        <f>_xlfn.T.TEST(Z21:AB21,Z22:AB22,1,1)</f>
        <v>0.48231161250803212</v>
      </c>
    </row>
    <row r="23" spans="1:31" ht="17" thickBot="1" x14ac:dyDescent="0.25">
      <c r="A23" s="1" t="s">
        <v>2</v>
      </c>
      <c r="B23" s="15">
        <v>0</v>
      </c>
      <c r="C23" s="16">
        <v>0</v>
      </c>
      <c r="D23" s="16">
        <v>0</v>
      </c>
      <c r="E23" s="16">
        <v>0</v>
      </c>
      <c r="F23" s="16">
        <v>0</v>
      </c>
      <c r="G23" s="16">
        <v>0</v>
      </c>
      <c r="H23" s="17">
        <f t="shared" si="8"/>
        <v>0</v>
      </c>
      <c r="J23" s="15">
        <v>0</v>
      </c>
      <c r="K23" s="16">
        <v>0</v>
      </c>
      <c r="L23" s="16">
        <v>0</v>
      </c>
      <c r="M23" s="16">
        <v>0</v>
      </c>
      <c r="N23" s="16">
        <v>0</v>
      </c>
      <c r="O23" s="16">
        <v>0</v>
      </c>
      <c r="P23" s="17">
        <f t="shared" si="9"/>
        <v>0</v>
      </c>
      <c r="R23" s="15">
        <v>0</v>
      </c>
      <c r="S23" s="16">
        <v>8.923</v>
      </c>
      <c r="T23" s="16">
        <v>39.131999999999998</v>
      </c>
      <c r="U23" s="16">
        <v>0</v>
      </c>
      <c r="V23" s="16">
        <v>0</v>
      </c>
      <c r="W23" s="16">
        <v>0</v>
      </c>
      <c r="X23" s="17">
        <f t="shared" si="10"/>
        <v>48.055</v>
      </c>
      <c r="Z23" s="15">
        <f>H23</f>
        <v>0</v>
      </c>
      <c r="AA23" s="16">
        <f>P23</f>
        <v>0</v>
      </c>
      <c r="AB23" s="16">
        <f>X23</f>
        <v>48.055</v>
      </c>
      <c r="AC23" s="16">
        <f>AVERAGE(H23,P23,X23)</f>
        <v>16.018333333333334</v>
      </c>
      <c r="AD23" s="16">
        <f t="shared" si="7"/>
        <v>22.653344246613027</v>
      </c>
      <c r="AE23" s="17">
        <f>_xlfn.T.TEST(Z21:AB21,Z23:AB23,1,1)</f>
        <v>0.28167013705190119</v>
      </c>
    </row>
    <row r="25" spans="1:31" ht="17" thickBot="1" x14ac:dyDescent="0.25"/>
    <row r="26" spans="1:31" ht="22" thickBot="1" x14ac:dyDescent="0.3">
      <c r="E26" s="74" t="s">
        <v>66</v>
      </c>
      <c r="F26" s="75"/>
      <c r="G26" s="75"/>
      <c r="H26" s="75"/>
      <c r="I26" s="75"/>
      <c r="J26" s="75"/>
      <c r="K26" s="75"/>
      <c r="L26" s="75"/>
      <c r="M26" s="75"/>
      <c r="N26" s="75"/>
      <c r="O26" s="76"/>
      <c r="AA26" s="96" t="s">
        <v>70</v>
      </c>
      <c r="AB26" s="97"/>
      <c r="AC26" s="97"/>
      <c r="AD26" s="98"/>
    </row>
    <row r="27" spans="1:31" ht="19" x14ac:dyDescent="0.25">
      <c r="E27" s="43" t="s">
        <v>68</v>
      </c>
      <c r="F27" s="44"/>
      <c r="G27" s="44"/>
      <c r="H27" s="44"/>
      <c r="I27" s="45"/>
      <c r="J27" s="45"/>
      <c r="K27" s="45"/>
      <c r="L27" s="45"/>
      <c r="M27" s="45"/>
      <c r="N27" s="45"/>
      <c r="O27" s="46"/>
      <c r="AA27" s="102" t="s">
        <v>24</v>
      </c>
      <c r="AB27" s="69"/>
      <c r="AC27" s="69"/>
      <c r="AD27" s="70"/>
    </row>
    <row r="28" spans="1:31" ht="19" x14ac:dyDescent="0.25">
      <c r="E28" s="43" t="s">
        <v>80</v>
      </c>
      <c r="F28" s="47"/>
      <c r="G28" s="47"/>
      <c r="H28" s="47"/>
      <c r="I28" s="48"/>
      <c r="J28" s="48"/>
      <c r="K28" s="48"/>
      <c r="L28" s="45"/>
      <c r="M28" s="48"/>
      <c r="N28" s="48"/>
      <c r="O28" s="49"/>
      <c r="AA28" s="13"/>
      <c r="AB28" t="s">
        <v>46</v>
      </c>
      <c r="AC28" t="s">
        <v>44</v>
      </c>
      <c r="AD28" s="14" t="s">
        <v>45</v>
      </c>
    </row>
    <row r="29" spans="1:31" ht="19" x14ac:dyDescent="0.25">
      <c r="E29" s="43" t="s">
        <v>69</v>
      </c>
      <c r="F29" s="44"/>
      <c r="G29" s="47"/>
      <c r="H29" s="47"/>
      <c r="I29" s="48"/>
      <c r="J29" s="48"/>
      <c r="K29" s="48"/>
      <c r="L29" s="45"/>
      <c r="M29" s="48"/>
      <c r="N29" s="48"/>
      <c r="O29" s="49"/>
      <c r="AA29" s="13" t="s">
        <v>0</v>
      </c>
      <c r="AB29">
        <v>666.91866666666658</v>
      </c>
      <c r="AC29">
        <v>152.67558348996081</v>
      </c>
      <c r="AD29" s="14">
        <v>98.510666776073876</v>
      </c>
    </row>
    <row r="30" spans="1:31" ht="20" thickBot="1" x14ac:dyDescent="0.3">
      <c r="E30" s="50" t="s">
        <v>67</v>
      </c>
      <c r="F30" s="51"/>
      <c r="G30" s="51"/>
      <c r="H30" s="51"/>
      <c r="I30" s="51"/>
      <c r="J30" s="51"/>
      <c r="K30" s="51"/>
      <c r="L30" s="52"/>
      <c r="M30" s="51"/>
      <c r="N30" s="51"/>
      <c r="O30" s="53"/>
      <c r="AA30" s="13" t="s">
        <v>1</v>
      </c>
      <c r="AB30">
        <v>499.15766666666673</v>
      </c>
      <c r="AC30">
        <v>146.23057338630957</v>
      </c>
      <c r="AD30" s="14">
        <v>108.14679673275374</v>
      </c>
    </row>
    <row r="31" spans="1:31" ht="17" thickBot="1" x14ac:dyDescent="0.25">
      <c r="AA31" s="15" t="s">
        <v>2</v>
      </c>
      <c r="AB31" s="16">
        <v>462.61533333333335</v>
      </c>
      <c r="AC31" s="16">
        <v>81.118563132409264</v>
      </c>
      <c r="AD31" s="17">
        <v>22.653344246613027</v>
      </c>
    </row>
    <row r="34" spans="1:30" x14ac:dyDescent="0.2">
      <c r="AD34" s="6"/>
    </row>
    <row r="36" spans="1:30" x14ac:dyDescent="0.2">
      <c r="B36" s="6"/>
      <c r="C36" s="6"/>
      <c r="D36" s="6"/>
      <c r="E36" s="6"/>
      <c r="F36" s="6"/>
      <c r="G36" s="6"/>
      <c r="H36" s="6"/>
      <c r="I36" s="6"/>
      <c r="J36" s="6"/>
      <c r="K36" s="6"/>
      <c r="M36" s="6"/>
      <c r="N36" s="6"/>
      <c r="O36" s="6"/>
      <c r="P36" s="6"/>
      <c r="Q36" s="6"/>
      <c r="R36" s="6"/>
      <c r="S36" s="6"/>
    </row>
    <row r="37" spans="1:30" x14ac:dyDescent="0.2">
      <c r="B37" s="6"/>
      <c r="C37" s="6"/>
      <c r="D37" s="6"/>
      <c r="E37" s="6"/>
      <c r="F37" s="6"/>
      <c r="G37" s="6"/>
      <c r="H37" s="6"/>
      <c r="I37" s="6"/>
      <c r="J37" s="6"/>
      <c r="K37" s="6"/>
      <c r="M37" s="6"/>
      <c r="N37" s="6"/>
      <c r="O37" s="6"/>
      <c r="P37" s="6"/>
      <c r="Q37" s="6"/>
      <c r="R37" s="6"/>
      <c r="S37" s="6"/>
    </row>
    <row r="38" spans="1:30" ht="17" customHeight="1" x14ac:dyDescent="0.2">
      <c r="B38" s="6"/>
      <c r="C38" s="6"/>
      <c r="D38" s="6"/>
      <c r="E38" s="6"/>
      <c r="F38" s="6"/>
      <c r="G38" s="6"/>
      <c r="H38" s="6"/>
      <c r="I38" s="6"/>
      <c r="J38" s="6"/>
      <c r="K38" s="6"/>
      <c r="M38" s="6"/>
      <c r="N38" s="6"/>
      <c r="O38" s="6"/>
      <c r="P38" s="6"/>
      <c r="Q38" s="6"/>
      <c r="R38" s="6"/>
      <c r="S38" s="6"/>
    </row>
    <row r="39" spans="1:30" x14ac:dyDescent="0.2">
      <c r="M39" s="8"/>
      <c r="N39" s="8"/>
      <c r="O39" s="8"/>
      <c r="P39" s="8"/>
      <c r="Q39" s="8"/>
      <c r="R39" s="8"/>
      <c r="S39" s="8"/>
      <c r="AA39" s="8"/>
    </row>
    <row r="40" spans="1:30" x14ac:dyDescent="0.2">
      <c r="A40" s="7"/>
      <c r="M40" s="8"/>
      <c r="N40" s="8"/>
      <c r="O40" s="8"/>
      <c r="P40" s="8"/>
      <c r="Q40" s="8"/>
      <c r="R40" s="8"/>
      <c r="S40" s="8"/>
      <c r="AA40" s="8"/>
    </row>
    <row r="41" spans="1:30" x14ac:dyDescent="0.2">
      <c r="A41" s="7"/>
      <c r="M41" s="8"/>
      <c r="N41" s="8"/>
      <c r="O41" s="8"/>
      <c r="P41" s="8"/>
      <c r="Q41" s="8"/>
      <c r="R41" s="8"/>
      <c r="S41" s="8"/>
      <c r="AA41" s="8"/>
    </row>
    <row r="42" spans="1:30" x14ac:dyDescent="0.2">
      <c r="A42" s="7"/>
      <c r="M42" s="8"/>
      <c r="N42" s="8"/>
      <c r="O42" s="8"/>
      <c r="P42" s="8"/>
      <c r="Q42" s="8"/>
      <c r="R42" s="8"/>
      <c r="S42" s="8"/>
      <c r="AA42" s="8"/>
    </row>
    <row r="43" spans="1:30" x14ac:dyDescent="0.2">
      <c r="M43" s="8"/>
      <c r="N43" s="8"/>
      <c r="O43" s="8"/>
      <c r="P43" s="8"/>
      <c r="Q43" s="8"/>
      <c r="R43" s="8"/>
      <c r="S43" s="8"/>
      <c r="AA43" s="8"/>
    </row>
    <row r="44" spans="1:30" x14ac:dyDescent="0.2">
      <c r="B44" s="6"/>
      <c r="C44" s="6"/>
      <c r="D44" s="6"/>
      <c r="E44" s="6"/>
      <c r="F44" s="6"/>
      <c r="G44" s="6"/>
      <c r="H44" s="6"/>
      <c r="I44" s="6"/>
      <c r="J44" s="6"/>
      <c r="K44" s="6"/>
      <c r="M44" s="8"/>
      <c r="N44" s="8"/>
      <c r="O44" s="8"/>
      <c r="P44" s="8"/>
      <c r="Q44" s="8"/>
      <c r="R44" s="8"/>
      <c r="S44" s="8"/>
      <c r="Z44" s="6"/>
      <c r="AA44" s="8"/>
    </row>
    <row r="45" spans="1:30" x14ac:dyDescent="0.2">
      <c r="B45" s="6"/>
      <c r="C45" s="6"/>
      <c r="D45" s="6"/>
      <c r="E45" s="6"/>
      <c r="F45" s="6"/>
      <c r="G45" s="6"/>
      <c r="H45" s="6"/>
      <c r="I45" s="6"/>
      <c r="J45" s="6"/>
      <c r="K45" s="6"/>
      <c r="M45" s="8"/>
      <c r="N45" s="8"/>
      <c r="O45" s="8"/>
      <c r="P45" s="8"/>
      <c r="Q45" s="8"/>
      <c r="R45" s="8"/>
      <c r="S45" s="8"/>
      <c r="AA45" s="8"/>
    </row>
    <row r="46" spans="1:30" x14ac:dyDescent="0.2">
      <c r="B46" s="6"/>
      <c r="C46" s="6"/>
      <c r="D46" s="6"/>
      <c r="E46" s="6"/>
      <c r="F46" s="6"/>
      <c r="G46" s="6"/>
      <c r="H46" s="6"/>
      <c r="I46" s="6"/>
      <c r="J46" s="6"/>
      <c r="K46" s="6"/>
      <c r="M46" s="9"/>
      <c r="N46" s="9"/>
      <c r="O46" s="9"/>
      <c r="P46" s="9"/>
      <c r="Q46" s="9"/>
      <c r="R46" s="9"/>
      <c r="S46" s="9"/>
      <c r="Z46" s="6"/>
      <c r="AA46" s="9"/>
    </row>
    <row r="47" spans="1:30" x14ac:dyDescent="0.2">
      <c r="B47" s="6"/>
      <c r="C47" s="6"/>
      <c r="D47" s="6"/>
      <c r="E47" s="6"/>
      <c r="F47" s="6"/>
      <c r="G47" s="6"/>
      <c r="H47" s="6"/>
      <c r="I47" s="6"/>
      <c r="J47" s="6"/>
      <c r="K47" s="6"/>
      <c r="M47" s="6"/>
      <c r="N47" s="6"/>
      <c r="O47" s="6"/>
      <c r="P47" s="6"/>
      <c r="Q47" s="6"/>
      <c r="R47" s="6"/>
      <c r="S47" s="6"/>
      <c r="T47" s="6"/>
      <c r="U47" s="6"/>
      <c r="V47" s="6"/>
      <c r="Z47" s="6"/>
      <c r="AA47" s="6"/>
    </row>
    <row r="48" spans="1:30" x14ac:dyDescent="0.2">
      <c r="M48" s="8"/>
      <c r="N48" s="8"/>
      <c r="O48" s="8"/>
      <c r="P48" s="8"/>
      <c r="Q48" s="8"/>
      <c r="R48" s="8"/>
      <c r="S48" s="8"/>
      <c r="AA48" s="8"/>
    </row>
    <row r="49" spans="1:27" x14ac:dyDescent="0.2">
      <c r="A49" s="7"/>
      <c r="M49" s="8"/>
      <c r="N49" s="8"/>
      <c r="O49" s="8"/>
      <c r="P49" s="8"/>
      <c r="Q49" s="8"/>
      <c r="R49" s="8"/>
      <c r="S49" s="8"/>
      <c r="AA49" s="8"/>
    </row>
    <row r="50" spans="1:27" x14ac:dyDescent="0.2">
      <c r="A50" s="7"/>
      <c r="M50" s="8"/>
      <c r="N50" s="8"/>
      <c r="O50" s="8"/>
      <c r="P50" s="8"/>
      <c r="Q50" s="8"/>
      <c r="R50" s="8"/>
      <c r="S50" s="8"/>
      <c r="AA50" s="8"/>
    </row>
    <row r="51" spans="1:27" x14ac:dyDescent="0.2">
      <c r="A51" s="7"/>
      <c r="M51" s="8"/>
      <c r="N51" s="8"/>
      <c r="O51" s="8"/>
      <c r="P51" s="8"/>
      <c r="Q51" s="8"/>
      <c r="R51" s="8"/>
      <c r="S51" s="8"/>
      <c r="AA51" s="8"/>
    </row>
    <row r="52" spans="1:27" x14ac:dyDescent="0.2">
      <c r="M52" s="8"/>
      <c r="N52" s="8"/>
      <c r="O52" s="8"/>
      <c r="P52" s="8"/>
      <c r="Q52" s="8"/>
      <c r="R52" s="8"/>
      <c r="S52" s="8"/>
      <c r="AA52" s="8"/>
    </row>
    <row r="53" spans="1:27" x14ac:dyDescent="0.2">
      <c r="M53" s="8"/>
      <c r="N53" s="8"/>
      <c r="O53" s="8"/>
      <c r="P53" s="8"/>
      <c r="Q53" s="8"/>
      <c r="R53" s="8"/>
      <c r="S53" s="8"/>
      <c r="AA53" s="8"/>
    </row>
    <row r="54" spans="1:27" x14ac:dyDescent="0.2">
      <c r="B54" s="6"/>
      <c r="C54" s="6"/>
      <c r="D54" s="6"/>
      <c r="E54" s="6"/>
      <c r="F54" s="6"/>
      <c r="G54" s="6"/>
      <c r="H54" s="6"/>
      <c r="I54" s="6"/>
      <c r="J54" s="6"/>
      <c r="K54" s="6"/>
      <c r="M54" s="8"/>
      <c r="N54" s="8"/>
      <c r="O54" s="8"/>
      <c r="P54" s="8"/>
      <c r="Q54" s="8"/>
      <c r="R54" s="8"/>
      <c r="S54" s="8"/>
      <c r="AA54" s="8"/>
    </row>
    <row r="55" spans="1:27" x14ac:dyDescent="0.2">
      <c r="B55" s="6"/>
      <c r="C55" s="6"/>
      <c r="D55" s="6"/>
      <c r="E55" s="6"/>
      <c r="F55" s="6"/>
      <c r="G55" s="6"/>
      <c r="H55" s="6"/>
      <c r="I55" s="6"/>
      <c r="J55" s="6"/>
      <c r="K55" s="6"/>
      <c r="M55" s="9"/>
      <c r="N55" s="9"/>
      <c r="O55" s="9"/>
      <c r="P55" s="9"/>
      <c r="Q55" s="9"/>
      <c r="R55" s="9"/>
      <c r="S55" s="9"/>
      <c r="Z55" s="6"/>
      <c r="AA55" s="9"/>
    </row>
    <row r="56" spans="1:27" x14ac:dyDescent="0.2">
      <c r="B56" s="6"/>
      <c r="C56" s="6"/>
      <c r="D56" s="6"/>
      <c r="E56" s="6"/>
      <c r="F56" s="6"/>
      <c r="G56" s="6"/>
      <c r="H56" s="6"/>
      <c r="I56" s="6"/>
      <c r="J56" s="6"/>
      <c r="K56" s="6"/>
      <c r="M56" s="9"/>
      <c r="N56" s="9"/>
      <c r="O56" s="9"/>
      <c r="P56" s="9"/>
      <c r="Q56" s="9"/>
      <c r="R56" s="9"/>
      <c r="S56" s="9"/>
      <c r="Z56" s="6"/>
      <c r="AA56" s="9"/>
    </row>
    <row r="57" spans="1:27" x14ac:dyDescent="0.2">
      <c r="M57" s="8"/>
      <c r="N57" s="8"/>
      <c r="O57" s="8"/>
      <c r="P57" s="8"/>
      <c r="Q57" s="8"/>
      <c r="R57" s="8"/>
      <c r="S57" s="8"/>
      <c r="AA57" s="8"/>
    </row>
    <row r="58" spans="1:27" x14ac:dyDescent="0.2">
      <c r="A58" s="7"/>
      <c r="M58" s="8"/>
      <c r="N58" s="8"/>
      <c r="O58" s="8"/>
      <c r="P58" s="8"/>
      <c r="Q58" s="8"/>
      <c r="R58" s="8"/>
      <c r="S58" s="8"/>
      <c r="AA58" s="8"/>
    </row>
    <row r="59" spans="1:27" x14ac:dyDescent="0.2">
      <c r="A59" s="7"/>
      <c r="M59" s="8"/>
      <c r="N59" s="8"/>
      <c r="O59" s="8"/>
      <c r="P59" s="8"/>
      <c r="Q59" s="8"/>
      <c r="R59" s="8"/>
      <c r="S59" s="8"/>
      <c r="AA59" s="8"/>
    </row>
    <row r="60" spans="1:27" x14ac:dyDescent="0.2">
      <c r="A60" s="7"/>
      <c r="M60" s="8"/>
      <c r="N60" s="8"/>
      <c r="O60" s="8"/>
      <c r="P60" s="8"/>
      <c r="Q60" s="8"/>
      <c r="R60" s="8"/>
      <c r="S60" s="8"/>
      <c r="AA60" s="8"/>
    </row>
  </sheetData>
  <mergeCells count="19">
    <mergeCell ref="Z1:AE1"/>
    <mergeCell ref="E26:O26"/>
    <mergeCell ref="B2:X2"/>
    <mergeCell ref="Z2:AE2"/>
    <mergeCell ref="B10:X10"/>
    <mergeCell ref="Z10:AE10"/>
    <mergeCell ref="B11:G11"/>
    <mergeCell ref="J11:O11"/>
    <mergeCell ref="R11:W11"/>
    <mergeCell ref="B18:X18"/>
    <mergeCell ref="Z18:AE18"/>
    <mergeCell ref="B19:G19"/>
    <mergeCell ref="J19:O19"/>
    <mergeCell ref="R19:W19"/>
    <mergeCell ref="AA27:AD27"/>
    <mergeCell ref="AA26:AD26"/>
    <mergeCell ref="R3:W3"/>
    <mergeCell ref="B3:G3"/>
    <mergeCell ref="J3:O3"/>
  </mergeCells>
  <conditionalFormatting sqref="B24:AC24">
    <cfRule type="colorScale" priority="23">
      <colorScale>
        <cfvo type="min"/>
        <cfvo type="max"/>
        <color rgb="FFFCFCFF"/>
        <color rgb="FF63BE7B"/>
      </colorScale>
    </cfRule>
  </conditionalFormatting>
  <conditionalFormatting sqref="B32:AC32 B33:Y33">
    <cfRule type="colorScale" priority="24">
      <colorScale>
        <cfvo type="min"/>
        <cfvo type="max"/>
        <color rgb="FFFCFCFF"/>
        <color rgb="FF63BE7B"/>
      </colorScale>
    </cfRule>
  </conditionalFormatting>
  <conditionalFormatting sqref="E30">
    <cfRule type="colorScale" priority="1">
      <colorScale>
        <cfvo type="min"/>
        <cfvo type="max"/>
        <color rgb="FFFCFCFF"/>
        <color rgb="FF63BE7B"/>
      </colorScale>
    </cfRule>
  </conditionalFormatting>
  <conditionalFormatting sqref="H4">
    <cfRule type="colorScale" priority="6">
      <colorScale>
        <cfvo type="min"/>
        <cfvo type="max"/>
        <color rgb="FFFCFCFF"/>
        <color rgb="FF63BE7B"/>
      </colorScale>
    </cfRule>
  </conditionalFormatting>
  <conditionalFormatting sqref="H12">
    <cfRule type="colorScale" priority="73">
      <colorScale>
        <cfvo type="min"/>
        <cfvo type="max"/>
        <color rgb="FFFCFCFF"/>
        <color rgb="FF63BE7B"/>
      </colorScale>
    </cfRule>
  </conditionalFormatting>
  <conditionalFormatting sqref="H20">
    <cfRule type="colorScale" priority="68">
      <colorScale>
        <cfvo type="min"/>
        <cfvo type="max"/>
        <color rgb="FFFCFCFF"/>
        <color rgb="FF63BE7B"/>
      </colorScale>
    </cfRule>
  </conditionalFormatting>
  <conditionalFormatting sqref="P4">
    <cfRule type="colorScale" priority="5">
      <colorScale>
        <cfvo type="min"/>
        <cfvo type="max"/>
        <color rgb="FFFCFCFF"/>
        <color rgb="FF63BE7B"/>
      </colorScale>
    </cfRule>
  </conditionalFormatting>
  <conditionalFormatting sqref="P12">
    <cfRule type="colorScale" priority="66">
      <colorScale>
        <cfvo type="min"/>
        <cfvo type="max"/>
        <color rgb="FFFCFCFF"/>
        <color rgb="FF63BE7B"/>
      </colorScale>
    </cfRule>
  </conditionalFormatting>
  <conditionalFormatting sqref="P20">
    <cfRule type="colorScale" priority="65">
      <colorScale>
        <cfvo type="min"/>
        <cfvo type="max"/>
        <color rgb="FFFCFCFF"/>
        <color rgb="FF63BE7B"/>
      </colorScale>
    </cfRule>
  </conditionalFormatting>
  <conditionalFormatting sqref="X20 AB20">
    <cfRule type="colorScale" priority="62">
      <colorScale>
        <cfvo type="min"/>
        <cfvo type="max"/>
        <color rgb="FFFCFCFF"/>
        <color rgb="FF63BE7B"/>
      </colorScale>
    </cfRule>
  </conditionalFormatting>
  <conditionalFormatting sqref="Z4">
    <cfRule type="colorScale" priority="3">
      <colorScale>
        <cfvo type="min"/>
        <cfvo type="max"/>
        <color rgb="FFFCFCFF"/>
        <color rgb="FF63BE7B"/>
      </colorScale>
    </cfRule>
  </conditionalFormatting>
  <conditionalFormatting sqref="Z12">
    <cfRule type="colorScale" priority="60">
      <colorScale>
        <cfvo type="min"/>
        <cfvo type="max"/>
        <color rgb="FFFCFCFF"/>
        <color rgb="FF63BE7B"/>
      </colorScale>
    </cfRule>
  </conditionalFormatting>
  <conditionalFormatting sqref="Z20">
    <cfRule type="colorScale" priority="57">
      <colorScale>
        <cfvo type="min"/>
        <cfvo type="max"/>
        <color rgb="FFFCFCFF"/>
        <color rgb="FF63BE7B"/>
      </colorScale>
    </cfRule>
  </conditionalFormatting>
  <conditionalFormatting sqref="Z24:AD24">
    <cfRule type="colorScale" priority="35">
      <colorScale>
        <cfvo type="min"/>
        <cfvo type="max"/>
        <color rgb="FFFCFCFF"/>
        <color rgb="FF63BE7B"/>
      </colorScale>
    </cfRule>
  </conditionalFormatting>
  <conditionalFormatting sqref="Z32:AD32 AD33">
    <cfRule type="colorScale" priority="34">
      <colorScale>
        <cfvo type="min"/>
        <cfvo type="max"/>
        <color rgb="FFFCFCFF"/>
        <color rgb="FF63BE7B"/>
      </colorScale>
    </cfRule>
  </conditionalFormatting>
  <conditionalFormatting sqref="AA4">
    <cfRule type="colorScale" priority="2">
      <colorScale>
        <cfvo type="min"/>
        <cfvo type="max"/>
        <color rgb="FFFCFCFF"/>
        <color rgb="FF63BE7B"/>
      </colorScale>
    </cfRule>
  </conditionalFormatting>
  <conditionalFormatting sqref="AA12">
    <cfRule type="colorScale" priority="54">
      <colorScale>
        <cfvo type="min"/>
        <cfvo type="max"/>
        <color rgb="FFFCFCFF"/>
        <color rgb="FF63BE7B"/>
      </colorScale>
    </cfRule>
  </conditionalFormatting>
  <conditionalFormatting sqref="AA20">
    <cfRule type="colorScale" priority="53">
      <colorScale>
        <cfvo type="min"/>
        <cfvo type="max"/>
        <color rgb="FFFCFCFF"/>
        <color rgb="FF63BE7B"/>
      </colorScale>
    </cfRule>
  </conditionalFormatting>
  <conditionalFormatting sqref="AB4:AE4 X4">
    <cfRule type="colorScale" priority="4">
      <colorScale>
        <cfvo type="min"/>
        <cfvo type="max"/>
        <color rgb="FFFCFCFF"/>
        <color rgb="FF63BE7B"/>
      </colorScale>
    </cfRule>
  </conditionalFormatting>
  <conditionalFormatting sqref="AB12:AE12 X12">
    <cfRule type="colorScale" priority="63">
      <colorScale>
        <cfvo type="min"/>
        <cfvo type="max"/>
        <color rgb="FFFCFCFF"/>
        <color rgb="FF63BE7B"/>
      </colorScale>
    </cfRule>
  </conditionalFormatting>
  <conditionalFormatting sqref="AC20">
    <cfRule type="colorScale" priority="48">
      <colorScale>
        <cfvo type="min"/>
        <cfvo type="max"/>
        <color rgb="FFFCFCFF"/>
        <color rgb="FF63BE7B"/>
      </colorScale>
    </cfRule>
  </conditionalFormatting>
  <conditionalFormatting sqref="AC17:AE17 AE19:AE20 AC19:AD19 AC24:AE25">
    <cfRule type="colorScale" priority="71">
      <colorScale>
        <cfvo type="min"/>
        <cfvo type="max"/>
        <color rgb="FFFCFCFF"/>
        <color rgb="FF63BE7B"/>
      </colorScale>
    </cfRule>
  </conditionalFormatting>
  <conditionalFormatting sqref="AD20">
    <cfRule type="colorScale" priority="43">
      <colorScale>
        <cfvo type="min"/>
        <cfvo type="max"/>
        <color rgb="FFFCFCFF"/>
        <color rgb="FF63BE7B"/>
      </colorScale>
    </cfRule>
  </conditionalFormatting>
  <conditionalFormatting sqref="AE19:AE20 AE17 AE24:AE25">
    <cfRule type="colorScale" priority="41">
      <colorScale>
        <cfvo type="min"/>
        <cfvo type="max"/>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S54"/>
  <sheetViews>
    <sheetView zoomScale="75" zoomScaleNormal="75" zoomScalePageLayoutView="75" workbookViewId="0">
      <selection activeCell="N47" sqref="N47"/>
    </sheetView>
  </sheetViews>
  <sheetFormatPr baseColWidth="10" defaultRowHeight="16" x14ac:dyDescent="0.2"/>
  <sheetData>
    <row r="1" spans="1:45" ht="24" x14ac:dyDescent="0.3">
      <c r="A1" s="42" t="s">
        <v>64</v>
      </c>
      <c r="Z1" s="77" t="s">
        <v>30</v>
      </c>
      <c r="AA1" s="94"/>
      <c r="AB1" s="94"/>
      <c r="AC1" s="94"/>
      <c r="AD1" s="94"/>
      <c r="AE1" s="95"/>
    </row>
    <row r="2" spans="1:45" ht="17" thickBot="1" x14ac:dyDescent="0.25">
      <c r="B2" s="92" t="s">
        <v>62</v>
      </c>
      <c r="C2" s="92"/>
      <c r="D2" s="92"/>
      <c r="E2" s="92"/>
      <c r="F2" s="92"/>
      <c r="G2" s="92"/>
      <c r="H2" s="92"/>
      <c r="I2" s="92"/>
      <c r="J2" s="92"/>
      <c r="K2" s="92"/>
      <c r="L2" s="92"/>
      <c r="M2" s="92"/>
      <c r="N2" s="92"/>
      <c r="O2" s="92"/>
      <c r="P2" s="92"/>
      <c r="Q2" s="92"/>
      <c r="R2" s="92"/>
      <c r="S2" s="92"/>
      <c r="T2" s="92"/>
      <c r="U2" s="92"/>
      <c r="V2" s="92"/>
      <c r="W2" s="92"/>
      <c r="X2" s="92"/>
      <c r="Z2" s="103" t="s">
        <v>63</v>
      </c>
      <c r="AA2" s="92"/>
      <c r="AB2" s="92"/>
      <c r="AC2" s="92"/>
      <c r="AD2" s="92"/>
      <c r="AE2" s="104"/>
    </row>
    <row r="3" spans="1:45" x14ac:dyDescent="0.2">
      <c r="A3" s="3"/>
      <c r="B3" s="105" t="s">
        <v>78</v>
      </c>
      <c r="C3" s="106"/>
      <c r="D3" s="106"/>
      <c r="E3" s="106"/>
      <c r="F3" s="106"/>
      <c r="G3" s="106"/>
      <c r="H3" s="28"/>
      <c r="I3" s="4"/>
      <c r="J3" s="105" t="s">
        <v>77</v>
      </c>
      <c r="K3" s="106"/>
      <c r="L3" s="106"/>
      <c r="M3" s="106"/>
      <c r="N3" s="106"/>
      <c r="O3" s="106"/>
      <c r="P3" s="28"/>
      <c r="Q3" s="4"/>
      <c r="R3" s="105" t="s">
        <v>79</v>
      </c>
      <c r="S3" s="106"/>
      <c r="T3" s="106"/>
      <c r="U3" s="106"/>
      <c r="V3" s="106"/>
      <c r="W3" s="106"/>
      <c r="X3" s="28"/>
      <c r="Y3" s="3"/>
      <c r="Z3" s="29" t="s">
        <v>78</v>
      </c>
      <c r="AA3" s="30" t="s">
        <v>77</v>
      </c>
      <c r="AB3" s="30" t="s">
        <v>79</v>
      </c>
      <c r="AC3" s="30"/>
      <c r="AD3" s="30"/>
      <c r="AE3" s="31"/>
    </row>
    <row r="4" spans="1:45" x14ac:dyDescent="0.2">
      <c r="A4" s="3" t="s">
        <v>3</v>
      </c>
      <c r="B4" s="32" t="s">
        <v>65</v>
      </c>
      <c r="C4" s="5" t="s">
        <v>71</v>
      </c>
      <c r="D4" s="5" t="s">
        <v>72</v>
      </c>
      <c r="E4" s="5" t="s">
        <v>73</v>
      </c>
      <c r="F4" s="5" t="s">
        <v>74</v>
      </c>
      <c r="G4" s="5" t="s">
        <v>75</v>
      </c>
      <c r="H4" s="33" t="s">
        <v>23</v>
      </c>
      <c r="I4" s="5"/>
      <c r="J4" s="32" t="s">
        <v>65</v>
      </c>
      <c r="K4" s="5" t="s">
        <v>71</v>
      </c>
      <c r="L4" s="5" t="s">
        <v>72</v>
      </c>
      <c r="M4" s="5" t="s">
        <v>73</v>
      </c>
      <c r="N4" s="5" t="s">
        <v>74</v>
      </c>
      <c r="O4" s="5" t="s">
        <v>75</v>
      </c>
      <c r="P4" s="34" t="s">
        <v>23</v>
      </c>
      <c r="Q4" s="5"/>
      <c r="R4" s="32" t="s">
        <v>65</v>
      </c>
      <c r="S4" s="5" t="s">
        <v>71</v>
      </c>
      <c r="T4" s="5" t="s">
        <v>72</v>
      </c>
      <c r="U4" s="5" t="s">
        <v>73</v>
      </c>
      <c r="V4" s="5" t="s">
        <v>74</v>
      </c>
      <c r="W4" s="5" t="s">
        <v>75</v>
      </c>
      <c r="X4" s="34" t="s">
        <v>23</v>
      </c>
      <c r="Y4" s="3"/>
      <c r="Z4" s="35" t="s">
        <v>23</v>
      </c>
      <c r="AA4" s="59" t="s">
        <v>23</v>
      </c>
      <c r="AB4" s="59" t="s">
        <v>23</v>
      </c>
      <c r="AC4" s="59" t="s">
        <v>24</v>
      </c>
      <c r="AD4" s="59" t="s">
        <v>25</v>
      </c>
      <c r="AE4" s="34" t="s">
        <v>26</v>
      </c>
    </row>
    <row r="5" spans="1:45" x14ac:dyDescent="0.2">
      <c r="A5" s="4" t="s">
        <v>0</v>
      </c>
      <c r="B5" s="36">
        <v>140.43600000000001</v>
      </c>
      <c r="C5" s="3">
        <v>135.03800000000001</v>
      </c>
      <c r="D5" s="3">
        <v>126.29</v>
      </c>
      <c r="E5" s="3">
        <v>111.027</v>
      </c>
      <c r="F5" s="3">
        <v>75.569000000000003</v>
      </c>
      <c r="G5" s="3">
        <v>67.566000000000003</v>
      </c>
      <c r="H5" s="37">
        <v>655.92600000000004</v>
      </c>
      <c r="I5" s="3"/>
      <c r="J5" s="36">
        <v>179.43100000000001</v>
      </c>
      <c r="K5" s="3">
        <v>161.655</v>
      </c>
      <c r="L5" s="3">
        <v>146.392</v>
      </c>
      <c r="M5" s="3">
        <v>115.681</v>
      </c>
      <c r="N5" s="3">
        <v>92.6</v>
      </c>
      <c r="O5" s="3">
        <v>78.546999999999997</v>
      </c>
      <c r="P5" s="37">
        <v>774.30600000000004</v>
      </c>
      <c r="Q5" s="3"/>
      <c r="R5" s="36">
        <v>157.87299999999999</v>
      </c>
      <c r="S5" s="3">
        <v>140.29499999999999</v>
      </c>
      <c r="T5" s="3">
        <v>95.792000000000002</v>
      </c>
      <c r="U5" s="3">
        <v>70.313999999999993</v>
      </c>
      <c r="V5" s="3">
        <v>57.075000000000003</v>
      </c>
      <c r="W5" s="3">
        <v>49.174999999999997</v>
      </c>
      <c r="X5" s="37">
        <v>570.524</v>
      </c>
      <c r="Y5" s="3"/>
      <c r="Z5" s="36">
        <v>655.92600000000004</v>
      </c>
      <c r="AA5" s="3">
        <v>774.30600000000004</v>
      </c>
      <c r="AB5" s="3">
        <v>570.524</v>
      </c>
      <c r="AC5" s="3">
        <v>666.91866700000003</v>
      </c>
      <c r="AD5" s="3">
        <v>83.555988900000003</v>
      </c>
      <c r="AE5" s="37"/>
    </row>
    <row r="6" spans="1:45" x14ac:dyDescent="0.2">
      <c r="A6" s="4" t="s">
        <v>1</v>
      </c>
      <c r="B6" s="36">
        <v>137.923</v>
      </c>
      <c r="C6" s="3">
        <v>136.62</v>
      </c>
      <c r="D6" s="3">
        <v>130.75700000000001</v>
      </c>
      <c r="E6" s="3">
        <v>93.716999999999999</v>
      </c>
      <c r="F6" s="3">
        <v>66.635000000000005</v>
      </c>
      <c r="G6" s="3">
        <v>51.186</v>
      </c>
      <c r="H6" s="37">
        <v>616.83799999999997</v>
      </c>
      <c r="I6" s="3"/>
      <c r="J6" s="36">
        <v>143.6</v>
      </c>
      <c r="K6" s="3">
        <v>95.765000000000001</v>
      </c>
      <c r="L6" s="3">
        <v>69.891999999999996</v>
      </c>
      <c r="M6" s="3">
        <v>57.142000000000003</v>
      </c>
      <c r="N6" s="3">
        <v>40.576999999999998</v>
      </c>
      <c r="O6" s="3">
        <v>35.085999999999999</v>
      </c>
      <c r="P6" s="37">
        <v>442.06200000000001</v>
      </c>
      <c r="Q6" s="3"/>
      <c r="R6" s="36">
        <v>133.06299999999999</v>
      </c>
      <c r="S6" s="3">
        <v>105.36</v>
      </c>
      <c r="T6" s="3">
        <v>77.768000000000001</v>
      </c>
      <c r="U6" s="3">
        <v>49.62</v>
      </c>
      <c r="V6" s="3">
        <v>36.270000000000003</v>
      </c>
      <c r="W6" s="3">
        <v>36.491999999999997</v>
      </c>
      <c r="X6" s="37">
        <v>438.57299999999998</v>
      </c>
      <c r="Y6" s="3"/>
      <c r="Z6" s="36">
        <v>616.83799999999997</v>
      </c>
      <c r="AA6" s="3">
        <v>442.06200000000001</v>
      </c>
      <c r="AB6" s="3">
        <v>438.57299999999998</v>
      </c>
      <c r="AC6" s="3">
        <v>499.157667</v>
      </c>
      <c r="AD6" s="3">
        <v>83.224751600000005</v>
      </c>
      <c r="AE6" s="37">
        <v>9.6000920000000003E-2</v>
      </c>
    </row>
    <row r="7" spans="1:45" ht="17" thickBot="1" x14ac:dyDescent="0.25">
      <c r="A7" s="4" t="s">
        <v>2</v>
      </c>
      <c r="B7" s="38">
        <v>133.922</v>
      </c>
      <c r="C7" s="39">
        <v>136.06200000000001</v>
      </c>
      <c r="D7" s="39">
        <v>117.17</v>
      </c>
      <c r="E7" s="39">
        <v>86.364999999999995</v>
      </c>
      <c r="F7" s="39">
        <v>37.970999999999997</v>
      </c>
      <c r="G7" s="39">
        <v>29.873999999999999</v>
      </c>
      <c r="H7" s="40">
        <v>541.36400000000003</v>
      </c>
      <c r="I7" s="3"/>
      <c r="J7" s="38">
        <v>140.715</v>
      </c>
      <c r="K7" s="39">
        <v>80.316000000000003</v>
      </c>
      <c r="L7" s="39">
        <v>63.378</v>
      </c>
      <c r="M7" s="39">
        <v>49.139000000000003</v>
      </c>
      <c r="N7" s="39">
        <v>40.856000000000002</v>
      </c>
      <c r="O7" s="39">
        <v>23.824999999999999</v>
      </c>
      <c r="P7" s="40">
        <v>398.22899999999998</v>
      </c>
      <c r="Q7" s="3"/>
      <c r="R7" s="38">
        <v>138.40299999999999</v>
      </c>
      <c r="S7" s="39">
        <v>101.8</v>
      </c>
      <c r="T7" s="39">
        <v>70.537000000000006</v>
      </c>
      <c r="U7" s="39">
        <v>52.957999999999998</v>
      </c>
      <c r="V7" s="39">
        <v>34.823</v>
      </c>
      <c r="W7" s="39">
        <v>49.731999999999999</v>
      </c>
      <c r="X7" s="40">
        <v>448.25299999999999</v>
      </c>
      <c r="Y7" s="3"/>
      <c r="Z7" s="36">
        <v>541.36400000000003</v>
      </c>
      <c r="AA7" s="3">
        <v>398.22899999999998</v>
      </c>
      <c r="AB7" s="3">
        <v>448.25299999999999</v>
      </c>
      <c r="AC7" s="3">
        <v>462.61533300000002</v>
      </c>
      <c r="AD7" s="3">
        <v>59.310564100000001</v>
      </c>
      <c r="AE7" s="37">
        <v>7.0255559999999995E-2</v>
      </c>
    </row>
    <row r="8" spans="1:45" x14ac:dyDescent="0.2">
      <c r="A8" s="4"/>
      <c r="B8" s="3"/>
      <c r="C8" s="3"/>
      <c r="D8" s="3"/>
      <c r="E8" s="3"/>
      <c r="F8" s="3"/>
      <c r="G8" s="3"/>
      <c r="H8" s="3"/>
      <c r="I8" s="3"/>
      <c r="J8" s="3"/>
      <c r="K8" s="3"/>
      <c r="L8" s="3"/>
      <c r="M8" s="3"/>
      <c r="N8" s="3"/>
      <c r="O8" s="3"/>
      <c r="P8" s="3"/>
      <c r="Q8" s="3"/>
      <c r="R8" s="3"/>
      <c r="S8" s="3"/>
      <c r="T8" s="3"/>
      <c r="U8" s="3"/>
      <c r="V8" s="3"/>
      <c r="W8" s="3"/>
      <c r="X8" s="3"/>
      <c r="Y8" s="3"/>
      <c r="Z8" s="36"/>
      <c r="AA8" s="3"/>
      <c r="AB8" s="3"/>
      <c r="AC8" s="3"/>
      <c r="AD8" s="3"/>
      <c r="AE8" s="37"/>
    </row>
    <row r="9" spans="1:45" ht="15" customHeight="1" x14ac:dyDescent="0.3">
      <c r="Z9" s="60"/>
      <c r="AA9" s="58"/>
      <c r="AB9" s="58"/>
      <c r="AC9" s="58"/>
      <c r="AD9" s="58"/>
      <c r="AE9" s="61"/>
    </row>
    <row r="10" spans="1:45" ht="17" thickBot="1" x14ac:dyDescent="0.25">
      <c r="B10" s="93" t="s">
        <v>35</v>
      </c>
      <c r="C10" s="93"/>
      <c r="D10" s="93"/>
      <c r="E10" s="93"/>
      <c r="F10" s="93"/>
      <c r="G10" s="93"/>
      <c r="H10" s="93"/>
      <c r="I10" s="93"/>
      <c r="J10" s="93"/>
      <c r="K10" s="93"/>
      <c r="L10" s="93"/>
      <c r="M10" s="93"/>
      <c r="N10" s="93"/>
      <c r="O10" s="93"/>
      <c r="P10" s="93"/>
      <c r="Q10" s="93"/>
      <c r="R10" s="93"/>
      <c r="S10" s="93"/>
      <c r="T10" s="93"/>
      <c r="U10" s="93"/>
      <c r="V10" s="93"/>
      <c r="W10" s="93"/>
      <c r="X10" s="93"/>
      <c r="Z10" s="83" t="s">
        <v>17</v>
      </c>
      <c r="AA10" s="84"/>
      <c r="AB10" s="84"/>
      <c r="AC10" s="84"/>
      <c r="AD10" s="84"/>
      <c r="AE10" s="85"/>
    </row>
    <row r="11" spans="1:45"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56" t="s">
        <v>78</v>
      </c>
      <c r="AA11" s="57" t="s">
        <v>77</v>
      </c>
      <c r="AB11" s="57" t="s">
        <v>79</v>
      </c>
      <c r="AC11" s="55"/>
      <c r="AD11" s="55"/>
      <c r="AE11" s="20"/>
    </row>
    <row r="12" spans="1:45" s="2" customFormat="1" x14ac:dyDescent="0.2">
      <c r="A12" t="s">
        <v>3</v>
      </c>
      <c r="B12" s="32" t="s">
        <v>65</v>
      </c>
      <c r="C12" s="5" t="s">
        <v>71</v>
      </c>
      <c r="D12" s="5" t="s">
        <v>72</v>
      </c>
      <c r="E12" s="5" t="s">
        <v>73</v>
      </c>
      <c r="F12" s="5" t="s">
        <v>74</v>
      </c>
      <c r="G12" s="5" t="s">
        <v>75</v>
      </c>
      <c r="H12" s="12" t="s">
        <v>23</v>
      </c>
      <c r="J12" s="32" t="s">
        <v>65</v>
      </c>
      <c r="K12" s="5" t="s">
        <v>71</v>
      </c>
      <c r="L12" s="5" t="s">
        <v>72</v>
      </c>
      <c r="M12" s="5" t="s">
        <v>73</v>
      </c>
      <c r="N12" s="5" t="s">
        <v>74</v>
      </c>
      <c r="O12" s="5" t="s">
        <v>75</v>
      </c>
      <c r="P12" s="18" t="s">
        <v>23</v>
      </c>
      <c r="R12" s="32" t="s">
        <v>65</v>
      </c>
      <c r="S12" s="5" t="s">
        <v>71</v>
      </c>
      <c r="T12" s="5" t="s">
        <v>72</v>
      </c>
      <c r="U12" s="5" t="s">
        <v>73</v>
      </c>
      <c r="V12" s="5" t="s">
        <v>74</v>
      </c>
      <c r="W12" s="5" t="s">
        <v>75</v>
      </c>
      <c r="X12" s="18" t="s">
        <v>23</v>
      </c>
      <c r="Y12"/>
      <c r="Z12" s="21" t="s">
        <v>23</v>
      </c>
      <c r="AA12" s="54" t="s">
        <v>23</v>
      </c>
      <c r="AB12" s="54" t="s">
        <v>23</v>
      </c>
      <c r="AC12" s="54" t="s">
        <v>24</v>
      </c>
      <c r="AD12" s="54" t="s">
        <v>25</v>
      </c>
      <c r="AE12" s="18" t="s">
        <v>26</v>
      </c>
      <c r="AF12"/>
      <c r="AH12"/>
      <c r="AI12"/>
      <c r="AJ12"/>
      <c r="AK12"/>
      <c r="AL12"/>
      <c r="AM12"/>
      <c r="AN12"/>
      <c r="AO12"/>
      <c r="AP12"/>
      <c r="AQ12"/>
      <c r="AR12"/>
      <c r="AS12"/>
    </row>
    <row r="13" spans="1:45" x14ac:dyDescent="0.2">
      <c r="A13" s="1" t="s">
        <v>0</v>
      </c>
      <c r="B13" s="13">
        <v>121.154</v>
      </c>
      <c r="C13">
        <v>122.824</v>
      </c>
      <c r="D13">
        <v>115.977</v>
      </c>
      <c r="E13">
        <v>67.966999999999999</v>
      </c>
      <c r="F13">
        <v>0</v>
      </c>
      <c r="G13">
        <v>0</v>
      </c>
      <c r="H13" s="14">
        <f>SUM(B13:G13)</f>
        <v>427.92200000000003</v>
      </c>
      <c r="J13" s="13">
        <v>126.11</v>
      </c>
      <c r="K13">
        <v>121.21599999999999</v>
      </c>
      <c r="L13">
        <v>113.48099999999999</v>
      </c>
      <c r="M13">
        <v>106.938</v>
      </c>
      <c r="N13">
        <v>107.732</v>
      </c>
      <c r="O13">
        <v>72.403000000000006</v>
      </c>
      <c r="P13" s="14">
        <f>SUM(J13:O13)</f>
        <v>647.88</v>
      </c>
      <c r="R13" s="13">
        <v>125.20099999999999</v>
      </c>
      <c r="S13">
        <v>109.99299999999999</v>
      </c>
      <c r="T13">
        <v>72.680000000000007</v>
      </c>
      <c r="U13">
        <v>49.603000000000002</v>
      </c>
      <c r="V13">
        <v>39.17</v>
      </c>
      <c r="W13">
        <v>26.526</v>
      </c>
      <c r="X13" s="14">
        <f>SUM(R13:W13)</f>
        <v>423.17300000000006</v>
      </c>
      <c r="Z13" s="13">
        <f>H13</f>
        <v>427.92200000000003</v>
      </c>
      <c r="AA13">
        <f>P13</f>
        <v>647.88</v>
      </c>
      <c r="AB13">
        <f>X13</f>
        <v>423.17300000000006</v>
      </c>
      <c r="AC13">
        <f>AVERAGE(H13,P13,X13)</f>
        <v>499.65833333333336</v>
      </c>
      <c r="AD13">
        <f>_xlfn.STDEV.P(Z13:AB13)</f>
        <v>104.82647598876048</v>
      </c>
      <c r="AE13" s="14"/>
    </row>
    <row r="14" spans="1:45" x14ac:dyDescent="0.2">
      <c r="A14" s="1" t="s">
        <v>1</v>
      </c>
      <c r="B14" s="13">
        <v>124.077</v>
      </c>
      <c r="C14">
        <v>118.566</v>
      </c>
      <c r="D14">
        <v>108.54600000000001</v>
      </c>
      <c r="E14">
        <v>62.289000000000001</v>
      </c>
      <c r="F14">
        <v>0</v>
      </c>
      <c r="G14">
        <v>0</v>
      </c>
      <c r="H14" s="14">
        <f t="shared" ref="H14:H15" si="0">SUM(B14:G14)</f>
        <v>413.47800000000001</v>
      </c>
      <c r="J14" s="13">
        <v>134.00200000000001</v>
      </c>
      <c r="K14">
        <v>114.629</v>
      </c>
      <c r="L14">
        <v>98.674999999999997</v>
      </c>
      <c r="M14">
        <v>69.381</v>
      </c>
      <c r="N14">
        <v>50.543999999999997</v>
      </c>
      <c r="O14">
        <v>38.478000000000002</v>
      </c>
      <c r="P14" s="14">
        <f t="shared" ref="P14:P15" si="1">SUM(J14:O14)</f>
        <v>505.709</v>
      </c>
      <c r="R14" s="13">
        <v>108.49</v>
      </c>
      <c r="S14">
        <v>87.004000000000005</v>
      </c>
      <c r="T14">
        <v>60.036000000000001</v>
      </c>
      <c r="U14">
        <v>45.094000000000001</v>
      </c>
      <c r="V14">
        <v>23.254000000000001</v>
      </c>
      <c r="W14">
        <v>21.132000000000001</v>
      </c>
      <c r="X14" s="14">
        <f t="shared" ref="X14:X15" si="2">SUM(R14:W14)</f>
        <v>345.01000000000005</v>
      </c>
      <c r="Z14" s="13">
        <f>H14</f>
        <v>413.47800000000001</v>
      </c>
      <c r="AA14">
        <f>P14</f>
        <v>505.709</v>
      </c>
      <c r="AB14">
        <f>X14</f>
        <v>345.01000000000005</v>
      </c>
      <c r="AC14">
        <f>AVERAGE(H14,P14,X14)</f>
        <v>421.39900000000006</v>
      </c>
      <c r="AD14">
        <f t="shared" ref="AD14:AD23" si="3">_xlfn.STDEV.P(Z14:AB14)</f>
        <v>65.843748531403051</v>
      </c>
      <c r="AE14" s="14">
        <f>_xlfn.T.TEST(Z13:AB13,Z14:AB14,1,1)</f>
        <v>8.3904891903256451E-2</v>
      </c>
    </row>
    <row r="15" spans="1:45" ht="17" thickBot="1" x14ac:dyDescent="0.25">
      <c r="A15" s="1" t="s">
        <v>2</v>
      </c>
      <c r="B15" s="15">
        <v>111.051</v>
      </c>
      <c r="C15" s="16">
        <v>110.884</v>
      </c>
      <c r="D15" s="16">
        <v>97.274000000000001</v>
      </c>
      <c r="E15" s="16">
        <v>25.800999999999998</v>
      </c>
      <c r="F15" s="16">
        <v>1.169</v>
      </c>
      <c r="G15" s="16">
        <v>0</v>
      </c>
      <c r="H15" s="17">
        <f t="shared" si="0"/>
        <v>346.17899999999997</v>
      </c>
      <c r="J15" s="15">
        <v>133.399</v>
      </c>
      <c r="K15" s="16">
        <v>108.931</v>
      </c>
      <c r="L15" s="16">
        <v>84.463999999999999</v>
      </c>
      <c r="M15" s="16">
        <v>56.241999999999997</v>
      </c>
      <c r="N15" s="16">
        <v>54.432000000000002</v>
      </c>
      <c r="O15" s="16">
        <v>17.763999999999999</v>
      </c>
      <c r="P15" s="17">
        <f t="shared" si="1"/>
        <v>455.23200000000003</v>
      </c>
      <c r="R15" s="15">
        <v>106.633</v>
      </c>
      <c r="S15" s="16">
        <v>84.704999999999998</v>
      </c>
      <c r="T15" s="16">
        <v>61.805</v>
      </c>
      <c r="U15" s="16">
        <v>39.965000000000003</v>
      </c>
      <c r="V15" s="16">
        <v>25.199000000000002</v>
      </c>
      <c r="W15" s="16">
        <v>25.640999999999998</v>
      </c>
      <c r="X15" s="17">
        <f t="shared" si="2"/>
        <v>343.94800000000004</v>
      </c>
      <c r="Z15" s="13">
        <f>H15</f>
        <v>346.17899999999997</v>
      </c>
      <c r="AA15">
        <f>P15</f>
        <v>455.23200000000003</v>
      </c>
      <c r="AB15">
        <f>X15</f>
        <v>343.94800000000004</v>
      </c>
      <c r="AC15">
        <f>AVERAGE(H15,P15,X15)</f>
        <v>381.7863333333334</v>
      </c>
      <c r="AD15">
        <f t="shared" si="3"/>
        <v>51.941915022669292</v>
      </c>
      <c r="AE15" s="14">
        <f>_xlfn.T.TEST(Z13:AB13,Z15:AB15,1,1)</f>
        <v>4.3810999090974079E-2</v>
      </c>
    </row>
    <row r="16" spans="1:45" x14ac:dyDescent="0.2">
      <c r="Z16" s="13"/>
      <c r="AE16" s="14"/>
    </row>
    <row r="17" spans="1:31" x14ac:dyDescent="0.2">
      <c r="Z17" s="13"/>
      <c r="AE17" s="14"/>
    </row>
    <row r="18" spans="1:31" ht="17" thickBot="1" x14ac:dyDescent="0.25">
      <c r="B18" s="91" t="s">
        <v>18</v>
      </c>
      <c r="C18" s="91"/>
      <c r="D18" s="91"/>
      <c r="E18" s="91"/>
      <c r="F18" s="91"/>
      <c r="G18" s="91"/>
      <c r="H18" s="91"/>
      <c r="I18" s="91"/>
      <c r="J18" s="91"/>
      <c r="K18" s="91"/>
      <c r="L18" s="91"/>
      <c r="M18" s="91"/>
      <c r="N18" s="91"/>
      <c r="O18" s="91"/>
      <c r="P18" s="91"/>
      <c r="Q18" s="91"/>
      <c r="R18" s="91"/>
      <c r="S18" s="91"/>
      <c r="T18" s="91"/>
      <c r="U18" s="91"/>
      <c r="V18" s="91"/>
      <c r="W18" s="91"/>
      <c r="X18" s="91"/>
      <c r="Z18" s="86" t="s">
        <v>18</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56" t="s">
        <v>78</v>
      </c>
      <c r="AA19" s="57" t="s">
        <v>77</v>
      </c>
      <c r="AB19" s="57" t="s">
        <v>79</v>
      </c>
      <c r="AE19" s="14"/>
    </row>
    <row r="20" spans="1:31" x14ac:dyDescent="0.2">
      <c r="A20" t="s">
        <v>3</v>
      </c>
      <c r="B20" s="32" t="s">
        <v>65</v>
      </c>
      <c r="C20" s="5" t="s">
        <v>71</v>
      </c>
      <c r="D20" s="5" t="s">
        <v>72</v>
      </c>
      <c r="E20" s="5" t="s">
        <v>73</v>
      </c>
      <c r="F20" s="5" t="s">
        <v>74</v>
      </c>
      <c r="G20" s="5" t="s">
        <v>75</v>
      </c>
      <c r="H20" s="12" t="s">
        <v>23</v>
      </c>
      <c r="I20" s="2"/>
      <c r="J20" s="32" t="s">
        <v>65</v>
      </c>
      <c r="K20" s="5" t="s">
        <v>71</v>
      </c>
      <c r="L20" s="5" t="s">
        <v>72</v>
      </c>
      <c r="M20" s="5" t="s">
        <v>73</v>
      </c>
      <c r="N20" s="5" t="s">
        <v>74</v>
      </c>
      <c r="O20" s="5" t="s">
        <v>75</v>
      </c>
      <c r="P20" s="18" t="s">
        <v>23</v>
      </c>
      <c r="Q20" s="2"/>
      <c r="R20" s="32" t="s">
        <v>65</v>
      </c>
      <c r="S20" s="5" t="s">
        <v>71</v>
      </c>
      <c r="T20" s="5" t="s">
        <v>72</v>
      </c>
      <c r="U20" s="5" t="s">
        <v>73</v>
      </c>
      <c r="V20" s="5" t="s">
        <v>74</v>
      </c>
      <c r="W20" s="5" t="s">
        <v>75</v>
      </c>
      <c r="X20" s="18" t="s">
        <v>23</v>
      </c>
      <c r="Z20" s="21" t="s">
        <v>23</v>
      </c>
      <c r="AA20" s="54" t="s">
        <v>23</v>
      </c>
      <c r="AB20" s="54" t="s">
        <v>23</v>
      </c>
      <c r="AC20" s="54" t="s">
        <v>24</v>
      </c>
      <c r="AD20" s="54" t="s">
        <v>25</v>
      </c>
      <c r="AE20" s="14"/>
    </row>
    <row r="21" spans="1:31" x14ac:dyDescent="0.2">
      <c r="A21" s="1" t="s">
        <v>0</v>
      </c>
      <c r="B21" s="13">
        <v>127.083</v>
      </c>
      <c r="C21">
        <v>119.568</v>
      </c>
      <c r="D21">
        <v>29.390999999999998</v>
      </c>
      <c r="E21">
        <v>0</v>
      </c>
      <c r="F21">
        <v>0</v>
      </c>
      <c r="G21">
        <v>0</v>
      </c>
      <c r="H21" s="14">
        <f>SUM(B21:G21)</f>
        <v>276.04200000000003</v>
      </c>
      <c r="J21" s="13">
        <v>129.10900000000001</v>
      </c>
      <c r="K21">
        <v>108.529</v>
      </c>
      <c r="L21">
        <v>100.41800000000001</v>
      </c>
      <c r="M21">
        <v>87.95</v>
      </c>
      <c r="N21">
        <v>58.052</v>
      </c>
      <c r="O21">
        <v>37.942</v>
      </c>
      <c r="P21" s="14">
        <f>SUM(J21:O21)</f>
        <v>522</v>
      </c>
      <c r="R21" s="13">
        <v>142.79599999999999</v>
      </c>
      <c r="S21">
        <v>120.29300000000001</v>
      </c>
      <c r="T21">
        <v>75.866</v>
      </c>
      <c r="U21">
        <v>49.97</v>
      </c>
      <c r="V21">
        <v>29.143000000000001</v>
      </c>
      <c r="W21">
        <v>11.561999999999999</v>
      </c>
      <c r="X21" s="14">
        <f>SUM(R21:W21)</f>
        <v>429.63</v>
      </c>
      <c r="Z21" s="13">
        <f>H21</f>
        <v>276.04200000000003</v>
      </c>
      <c r="AA21">
        <f>P21</f>
        <v>522</v>
      </c>
      <c r="AB21">
        <f>X21</f>
        <v>429.63</v>
      </c>
      <c r="AC21">
        <f>AVERAGE(H21,P21,X21)</f>
        <v>409.22399999999999</v>
      </c>
      <c r="AD21">
        <f t="shared" si="3"/>
        <v>101.44337687596961</v>
      </c>
      <c r="AE21" s="14"/>
    </row>
    <row r="22" spans="1:31" x14ac:dyDescent="0.2">
      <c r="A22" s="1" t="s">
        <v>1</v>
      </c>
      <c r="B22" s="13">
        <v>0</v>
      </c>
      <c r="C22">
        <v>0</v>
      </c>
      <c r="D22">
        <v>0</v>
      </c>
      <c r="E22">
        <v>0</v>
      </c>
      <c r="F22">
        <v>0</v>
      </c>
      <c r="G22">
        <v>0</v>
      </c>
      <c r="H22" s="14">
        <f t="shared" ref="H22:H23" si="4">SUM(B22:G22)</f>
        <v>0</v>
      </c>
      <c r="J22" s="13">
        <v>116.30500000000001</v>
      </c>
      <c r="K22">
        <v>95.256</v>
      </c>
      <c r="L22">
        <v>80.777000000000001</v>
      </c>
      <c r="M22">
        <v>36.198999999999998</v>
      </c>
      <c r="N22">
        <v>31.238</v>
      </c>
      <c r="O22">
        <v>10.122</v>
      </c>
      <c r="P22" s="14">
        <f t="shared" ref="P22:P23" si="5">SUM(J22:O22)</f>
        <v>369.89700000000005</v>
      </c>
      <c r="R22" s="13">
        <v>104.851</v>
      </c>
      <c r="S22">
        <v>96.376999999999995</v>
      </c>
      <c r="T22">
        <v>75.787000000000006</v>
      </c>
      <c r="U22">
        <v>37.061999999999998</v>
      </c>
      <c r="V22">
        <v>10.849</v>
      </c>
      <c r="W22">
        <v>6.1769999999999996</v>
      </c>
      <c r="X22" s="14">
        <f t="shared" ref="X22:X23" si="6">SUM(R22:W22)</f>
        <v>331.10300000000001</v>
      </c>
      <c r="Z22" s="13">
        <f>H22</f>
        <v>0</v>
      </c>
      <c r="AA22">
        <f>P22</f>
        <v>369.89700000000005</v>
      </c>
      <c r="AB22">
        <f>X22</f>
        <v>331.10300000000001</v>
      </c>
      <c r="AC22">
        <f>AVERAGE(H22,P22,X22)</f>
        <v>233.66666666666666</v>
      </c>
      <c r="AD22">
        <f t="shared" si="3"/>
        <v>165.98459153855893</v>
      </c>
      <c r="AE22" s="14">
        <f>_xlfn.T.TEST(Z21:AB21,Z22:AB22,1,1)</f>
        <v>3.9581731449517543E-2</v>
      </c>
    </row>
    <row r="23" spans="1:31" ht="17" thickBot="1" x14ac:dyDescent="0.25">
      <c r="A23" s="1" t="s">
        <v>2</v>
      </c>
      <c r="B23" s="15">
        <v>0</v>
      </c>
      <c r="C23" s="16">
        <v>0</v>
      </c>
      <c r="D23" s="16">
        <v>0</v>
      </c>
      <c r="E23" s="16">
        <v>0</v>
      </c>
      <c r="F23" s="16">
        <v>0</v>
      </c>
      <c r="G23" s="16">
        <v>0</v>
      </c>
      <c r="H23" s="17">
        <f t="shared" si="4"/>
        <v>0</v>
      </c>
      <c r="J23" s="15">
        <v>121.80200000000001</v>
      </c>
      <c r="K23" s="16">
        <v>103.904</v>
      </c>
      <c r="L23" s="16">
        <v>62.811999999999998</v>
      </c>
      <c r="M23" s="16">
        <v>24.937000000000001</v>
      </c>
      <c r="N23" s="16">
        <v>23.529</v>
      </c>
      <c r="O23" s="16">
        <v>2.48</v>
      </c>
      <c r="P23" s="17">
        <f t="shared" si="5"/>
        <v>339.46400000000006</v>
      </c>
      <c r="R23" s="15">
        <v>106.514</v>
      </c>
      <c r="S23" s="16">
        <v>90.596000000000004</v>
      </c>
      <c r="T23" s="16">
        <v>60.265999999999998</v>
      </c>
      <c r="U23" s="16">
        <v>29.064</v>
      </c>
      <c r="V23" s="16">
        <v>7.2069999999999999</v>
      </c>
      <c r="W23" s="16">
        <v>4.0389999999999997</v>
      </c>
      <c r="X23" s="17">
        <f t="shared" si="6"/>
        <v>297.68600000000004</v>
      </c>
      <c r="Z23" s="15">
        <f>H23</f>
        <v>0</v>
      </c>
      <c r="AA23" s="16">
        <f>P23</f>
        <v>339.46400000000006</v>
      </c>
      <c r="AB23" s="16">
        <f>X23</f>
        <v>297.68600000000004</v>
      </c>
      <c r="AC23" s="16">
        <f>AVERAGE(H23,P23,X23)</f>
        <v>212.38333333333335</v>
      </c>
      <c r="AD23" s="16">
        <f t="shared" si="3"/>
        <v>151.14311215827502</v>
      </c>
      <c r="AE23" s="17">
        <f>_xlfn.T.TEST(Z21:AB21,Z23:AB23,1,1)</f>
        <v>2.1516364533267687E-2</v>
      </c>
    </row>
    <row r="25" spans="1:31" ht="17" thickBot="1" x14ac:dyDescent="0.25"/>
    <row r="26" spans="1:31" ht="22" thickBot="1" x14ac:dyDescent="0.3">
      <c r="E26" s="74" t="s">
        <v>66</v>
      </c>
      <c r="F26" s="75"/>
      <c r="G26" s="75"/>
      <c r="H26" s="75"/>
      <c r="I26" s="75"/>
      <c r="J26" s="75"/>
      <c r="K26" s="75"/>
      <c r="L26" s="75"/>
      <c r="M26" s="75"/>
      <c r="N26" s="75"/>
      <c r="O26" s="76"/>
      <c r="AA26" s="96" t="s">
        <v>70</v>
      </c>
      <c r="AB26" s="97"/>
      <c r="AC26" s="97"/>
      <c r="AD26" s="98"/>
    </row>
    <row r="27" spans="1:31" ht="19" x14ac:dyDescent="0.25">
      <c r="E27" s="43" t="s">
        <v>68</v>
      </c>
      <c r="F27" s="44"/>
      <c r="G27" s="44"/>
      <c r="H27" s="44"/>
      <c r="I27" s="45"/>
      <c r="J27" s="45"/>
      <c r="K27" s="45"/>
      <c r="L27" s="45"/>
      <c r="M27" s="45"/>
      <c r="N27" s="45"/>
      <c r="O27" s="46"/>
      <c r="AA27" s="99" t="s">
        <v>24</v>
      </c>
      <c r="AB27" s="100"/>
      <c r="AC27" s="100"/>
      <c r="AD27" s="101"/>
    </row>
    <row r="28" spans="1:31" ht="19" x14ac:dyDescent="0.25">
      <c r="E28" s="43" t="s">
        <v>80</v>
      </c>
      <c r="F28" s="47"/>
      <c r="G28" s="47"/>
      <c r="H28" s="47"/>
      <c r="I28" s="48"/>
      <c r="J28" s="48"/>
      <c r="K28" s="48"/>
      <c r="L28" s="45"/>
      <c r="M28" s="48"/>
      <c r="N28" s="48"/>
      <c r="O28" s="49"/>
      <c r="AA28" s="36"/>
      <c r="AB28" s="3" t="s">
        <v>46</v>
      </c>
      <c r="AC28" s="3" t="s">
        <v>44</v>
      </c>
      <c r="AD28" s="37" t="s">
        <v>45</v>
      </c>
    </row>
    <row r="29" spans="1:31" ht="19" x14ac:dyDescent="0.25">
      <c r="E29" s="43" t="s">
        <v>69</v>
      </c>
      <c r="F29" s="44"/>
      <c r="G29" s="47"/>
      <c r="H29" s="47"/>
      <c r="I29" s="48"/>
      <c r="J29" s="48"/>
      <c r="K29" s="48"/>
      <c r="L29" s="45"/>
      <c r="M29" s="48"/>
      <c r="N29" s="48"/>
      <c r="O29" s="49"/>
      <c r="AA29" s="62" t="s">
        <v>0</v>
      </c>
      <c r="AB29" s="3">
        <v>666.91866670000002</v>
      </c>
      <c r="AC29" s="3">
        <v>499.65833329999998</v>
      </c>
      <c r="AD29" s="37">
        <v>409.22399999999999</v>
      </c>
    </row>
    <row r="30" spans="1:31" ht="20" thickBot="1" x14ac:dyDescent="0.3">
      <c r="B30" s="6"/>
      <c r="C30" s="6"/>
      <c r="D30" s="6"/>
      <c r="E30" s="50" t="s">
        <v>67</v>
      </c>
      <c r="F30" s="51"/>
      <c r="G30" s="51"/>
      <c r="H30" s="51"/>
      <c r="I30" s="51"/>
      <c r="J30" s="51"/>
      <c r="K30" s="51"/>
      <c r="L30" s="52"/>
      <c r="M30" s="51"/>
      <c r="N30" s="51"/>
      <c r="O30" s="53"/>
      <c r="P30" s="6"/>
      <c r="Q30" s="6"/>
      <c r="R30" s="6"/>
      <c r="S30" s="6"/>
      <c r="AA30" s="62" t="s">
        <v>1</v>
      </c>
      <c r="AB30" s="3">
        <v>499.15766669999999</v>
      </c>
      <c r="AC30" s="3">
        <v>421.399</v>
      </c>
      <c r="AD30" s="37">
        <v>233.66666670000001</v>
      </c>
    </row>
    <row r="31" spans="1:31" ht="17" thickBot="1" x14ac:dyDescent="0.25">
      <c r="B31" s="6"/>
      <c r="C31" s="6"/>
      <c r="D31" s="6"/>
      <c r="E31" s="6"/>
      <c r="F31" s="6"/>
      <c r="G31" s="6"/>
      <c r="H31" s="6"/>
      <c r="I31" s="6"/>
      <c r="J31" s="6"/>
      <c r="K31" s="6"/>
      <c r="M31" s="6"/>
      <c r="N31" s="6"/>
      <c r="O31" s="6"/>
      <c r="P31" s="6"/>
      <c r="Q31" s="6"/>
      <c r="R31" s="6"/>
      <c r="S31" s="6"/>
      <c r="AA31" s="63" t="s">
        <v>2</v>
      </c>
      <c r="AB31" s="39">
        <v>462.61533329999997</v>
      </c>
      <c r="AC31" s="39">
        <v>381.78633330000002</v>
      </c>
      <c r="AD31" s="40">
        <v>212.3833333</v>
      </c>
    </row>
    <row r="32" spans="1:31" x14ac:dyDescent="0.2">
      <c r="B32" s="6"/>
      <c r="C32" s="6"/>
      <c r="D32" s="6"/>
      <c r="E32" s="6"/>
      <c r="F32" s="6"/>
      <c r="G32" s="6"/>
      <c r="H32" s="6"/>
      <c r="I32" s="6"/>
      <c r="J32" s="6"/>
      <c r="K32" s="6"/>
      <c r="M32" s="6"/>
      <c r="N32" s="6"/>
      <c r="O32" s="6"/>
      <c r="P32" s="6"/>
      <c r="Q32" s="6"/>
      <c r="R32" s="6"/>
      <c r="S32" s="6"/>
    </row>
    <row r="33" spans="1:27" x14ac:dyDescent="0.2">
      <c r="M33" s="8"/>
      <c r="N33" s="8"/>
      <c r="O33" s="8"/>
      <c r="P33" s="8"/>
      <c r="Q33" s="8"/>
      <c r="R33" s="8"/>
      <c r="S33" s="8"/>
    </row>
    <row r="34" spans="1:27" x14ac:dyDescent="0.2">
      <c r="A34" s="7"/>
      <c r="M34" s="8"/>
      <c r="N34" s="8"/>
      <c r="O34" s="8"/>
      <c r="P34" s="8"/>
      <c r="Q34" s="8"/>
      <c r="R34" s="8"/>
      <c r="S34" s="8"/>
      <c r="AA34" s="8"/>
    </row>
    <row r="35" spans="1:27" x14ac:dyDescent="0.2">
      <c r="A35" s="7"/>
      <c r="M35" s="8"/>
      <c r="N35" s="8"/>
      <c r="O35" s="8"/>
      <c r="P35" s="8"/>
      <c r="Q35" s="8"/>
      <c r="R35" s="8"/>
      <c r="S35" s="8"/>
      <c r="AA35" s="8"/>
    </row>
    <row r="36" spans="1:27" x14ac:dyDescent="0.2">
      <c r="A36" s="7"/>
      <c r="M36" s="8"/>
      <c r="N36" s="8"/>
      <c r="O36" s="8"/>
      <c r="P36" s="8"/>
      <c r="Q36" s="8"/>
      <c r="R36" s="8"/>
      <c r="S36" s="8"/>
    </row>
    <row r="37" spans="1:27" x14ac:dyDescent="0.2">
      <c r="M37" s="8"/>
      <c r="N37" s="8"/>
      <c r="O37" s="8"/>
      <c r="P37" s="8"/>
      <c r="Q37" s="8"/>
      <c r="R37" s="8"/>
      <c r="S37" s="8"/>
    </row>
    <row r="38" spans="1:27" x14ac:dyDescent="0.2">
      <c r="B38" s="6"/>
      <c r="C38" s="6"/>
      <c r="D38" s="6"/>
      <c r="E38" s="6"/>
      <c r="F38" s="6"/>
      <c r="G38" s="6"/>
      <c r="H38" s="6"/>
      <c r="I38" s="6"/>
      <c r="J38" s="6"/>
      <c r="K38" s="6"/>
      <c r="M38" s="8"/>
      <c r="N38" s="8"/>
      <c r="O38" s="8"/>
      <c r="P38" s="8"/>
      <c r="Q38" s="8"/>
      <c r="R38" s="8"/>
      <c r="S38" s="8"/>
    </row>
    <row r="39" spans="1:27" x14ac:dyDescent="0.2">
      <c r="B39" s="6"/>
      <c r="C39" s="6"/>
      <c r="D39" s="6"/>
      <c r="E39" s="6"/>
      <c r="F39" s="6"/>
      <c r="G39" s="6"/>
      <c r="H39" s="6"/>
      <c r="I39" s="6"/>
      <c r="J39" s="6"/>
      <c r="K39" s="6"/>
      <c r="M39" s="8"/>
      <c r="N39" s="8"/>
      <c r="O39" s="8"/>
      <c r="P39" s="8"/>
      <c r="Q39" s="8"/>
      <c r="R39" s="8"/>
      <c r="S39" s="8"/>
    </row>
    <row r="40" spans="1:27" x14ac:dyDescent="0.2">
      <c r="B40" s="6"/>
      <c r="C40" s="6"/>
      <c r="D40" s="6"/>
      <c r="E40" s="6"/>
      <c r="F40" s="6"/>
      <c r="G40" s="6"/>
      <c r="H40" s="6"/>
      <c r="I40" s="6"/>
      <c r="J40" s="6"/>
      <c r="K40" s="6"/>
      <c r="M40" s="9"/>
      <c r="N40" s="9"/>
      <c r="O40" s="9"/>
      <c r="P40" s="9"/>
      <c r="Q40" s="9"/>
      <c r="R40" s="9"/>
      <c r="S40" s="9"/>
    </row>
    <row r="41" spans="1:27" x14ac:dyDescent="0.2">
      <c r="B41" s="6"/>
      <c r="C41" s="6"/>
      <c r="D41" s="6"/>
      <c r="E41" s="6"/>
      <c r="F41" s="6"/>
      <c r="G41" s="6"/>
      <c r="H41" s="6"/>
      <c r="I41" s="6"/>
      <c r="J41" s="6"/>
      <c r="K41" s="6"/>
      <c r="M41" s="6"/>
      <c r="N41" s="6"/>
      <c r="O41" s="6"/>
      <c r="P41" s="6"/>
      <c r="Q41" s="6"/>
      <c r="R41" s="6"/>
      <c r="S41" s="6"/>
      <c r="T41" s="6"/>
      <c r="U41" s="6"/>
      <c r="V41" s="6"/>
    </row>
    <row r="42" spans="1:27" x14ac:dyDescent="0.2">
      <c r="M42" s="8"/>
      <c r="N42" s="8"/>
      <c r="O42" s="8"/>
      <c r="P42" s="8"/>
      <c r="Q42" s="8"/>
      <c r="R42" s="8"/>
      <c r="S42" s="8"/>
    </row>
    <row r="43" spans="1:27" x14ac:dyDescent="0.2">
      <c r="A43" s="7"/>
      <c r="M43" s="8"/>
      <c r="N43" s="8"/>
      <c r="O43" s="8"/>
      <c r="P43" s="8"/>
      <c r="Q43" s="8"/>
      <c r="R43" s="8"/>
      <c r="S43" s="8"/>
    </row>
    <row r="44" spans="1:27" x14ac:dyDescent="0.2">
      <c r="A44" s="7"/>
      <c r="M44" s="8"/>
      <c r="N44" s="8"/>
      <c r="O44" s="8"/>
      <c r="P44" s="8"/>
      <c r="Q44" s="8"/>
      <c r="R44" s="8"/>
      <c r="S44" s="8"/>
    </row>
    <row r="45" spans="1:27" x14ac:dyDescent="0.2">
      <c r="A45" s="7"/>
      <c r="M45" s="8"/>
      <c r="N45" s="8"/>
      <c r="O45" s="8"/>
      <c r="P45" s="8"/>
      <c r="Q45" s="8"/>
      <c r="R45" s="8"/>
      <c r="S45" s="8"/>
    </row>
    <row r="46" spans="1:27" x14ac:dyDescent="0.2">
      <c r="M46" s="8"/>
      <c r="N46" s="8"/>
      <c r="O46" s="8"/>
      <c r="P46" s="8"/>
      <c r="Q46" s="8"/>
      <c r="R46" s="8"/>
      <c r="S46" s="8"/>
    </row>
    <row r="47" spans="1:27" x14ac:dyDescent="0.2">
      <c r="M47" s="8"/>
      <c r="N47" s="8"/>
      <c r="O47" s="8"/>
      <c r="P47" s="8"/>
      <c r="Q47" s="8"/>
      <c r="R47" s="8"/>
      <c r="S47" s="8"/>
    </row>
    <row r="48" spans="1:27" x14ac:dyDescent="0.2">
      <c r="B48" s="6"/>
      <c r="C48" s="6"/>
      <c r="D48" s="6"/>
      <c r="E48" s="6"/>
      <c r="F48" s="6"/>
      <c r="G48" s="6"/>
      <c r="H48" s="6"/>
      <c r="I48" s="6"/>
      <c r="J48" s="6"/>
      <c r="K48" s="6"/>
      <c r="M48" s="8"/>
      <c r="N48" s="8"/>
      <c r="O48" s="8"/>
      <c r="P48" s="8"/>
      <c r="Q48" s="8"/>
      <c r="R48" s="8"/>
      <c r="S48" s="8"/>
      <c r="AA48" s="8"/>
    </row>
    <row r="49" spans="1:27" x14ac:dyDescent="0.2">
      <c r="B49" s="6"/>
      <c r="C49" s="6"/>
      <c r="D49" s="6"/>
      <c r="E49" s="6"/>
      <c r="F49" s="6"/>
      <c r="G49" s="6"/>
      <c r="H49" s="6"/>
      <c r="I49" s="6"/>
      <c r="J49" s="6"/>
      <c r="K49" s="6"/>
      <c r="M49" s="9"/>
      <c r="N49" s="9"/>
      <c r="O49" s="9"/>
      <c r="P49" s="9"/>
      <c r="Q49" s="9"/>
      <c r="R49" s="9"/>
      <c r="S49" s="9"/>
      <c r="Z49" s="6"/>
      <c r="AA49" s="9"/>
    </row>
    <row r="50" spans="1:27" x14ac:dyDescent="0.2">
      <c r="B50" s="6"/>
      <c r="C50" s="6"/>
      <c r="D50" s="6"/>
      <c r="E50" s="6"/>
      <c r="F50" s="6"/>
      <c r="G50" s="6"/>
      <c r="H50" s="6"/>
      <c r="I50" s="6"/>
      <c r="J50" s="6"/>
      <c r="K50" s="6"/>
      <c r="M50" s="9"/>
      <c r="N50" s="9"/>
      <c r="O50" s="9"/>
      <c r="P50" s="9"/>
      <c r="Q50" s="9"/>
      <c r="R50" s="9"/>
      <c r="S50" s="9"/>
      <c r="Z50" s="6"/>
      <c r="AA50" s="9"/>
    </row>
    <row r="51" spans="1:27" x14ac:dyDescent="0.2">
      <c r="M51" s="8"/>
      <c r="N51" s="8"/>
      <c r="O51" s="8"/>
      <c r="P51" s="8"/>
      <c r="Q51" s="8"/>
      <c r="R51" s="8"/>
      <c r="S51" s="8"/>
      <c r="AA51" s="8"/>
    </row>
    <row r="52" spans="1:27" x14ac:dyDescent="0.2">
      <c r="A52" s="7"/>
      <c r="M52" s="8"/>
      <c r="N52" s="8"/>
      <c r="O52" s="8"/>
      <c r="P52" s="8"/>
      <c r="Q52" s="8"/>
      <c r="R52" s="8"/>
      <c r="S52" s="8"/>
      <c r="AA52" s="8"/>
    </row>
    <row r="53" spans="1:27" x14ac:dyDescent="0.2">
      <c r="A53" s="7"/>
      <c r="M53" s="8"/>
      <c r="N53" s="8"/>
      <c r="O53" s="8"/>
      <c r="P53" s="8"/>
      <c r="Q53" s="8"/>
      <c r="R53" s="8"/>
      <c r="S53" s="8"/>
      <c r="AA53" s="8"/>
    </row>
    <row r="54" spans="1:27" x14ac:dyDescent="0.2">
      <c r="A54" s="7"/>
      <c r="M54" s="8"/>
      <c r="N54" s="8"/>
      <c r="O54" s="8"/>
      <c r="P54" s="8"/>
      <c r="Q54" s="8"/>
      <c r="R54" s="8"/>
      <c r="S54" s="8"/>
      <c r="AA54" s="8"/>
    </row>
  </sheetData>
  <mergeCells count="19">
    <mergeCell ref="B3:G3"/>
    <mergeCell ref="J3:O3"/>
    <mergeCell ref="R3:W3"/>
    <mergeCell ref="AA26:AD26"/>
    <mergeCell ref="AA27:AD27"/>
    <mergeCell ref="Z1:AE1"/>
    <mergeCell ref="E26:O26"/>
    <mergeCell ref="B18:X18"/>
    <mergeCell ref="Z18:AE18"/>
    <mergeCell ref="B19:G19"/>
    <mergeCell ref="J19:O19"/>
    <mergeCell ref="R19:W19"/>
    <mergeCell ref="B10:X10"/>
    <mergeCell ref="Z10:AE10"/>
    <mergeCell ref="B11:G11"/>
    <mergeCell ref="J11:O11"/>
    <mergeCell ref="R11:W11"/>
    <mergeCell ref="B2:X2"/>
    <mergeCell ref="Z2:AE2"/>
  </mergeCells>
  <conditionalFormatting sqref="B26:D27 P26:Z27">
    <cfRule type="colorScale" priority="15">
      <colorScale>
        <cfvo type="min"/>
        <cfvo type="max"/>
        <color rgb="FFFCFCFF"/>
        <color rgb="FF63BE7B"/>
      </colorScale>
    </cfRule>
  </conditionalFormatting>
  <conditionalFormatting sqref="B16:AC16">
    <cfRule type="colorScale" priority="13">
      <colorScale>
        <cfvo type="min"/>
        <cfvo type="max"/>
        <color rgb="FFFCFCFF"/>
        <color rgb="FF63BE7B"/>
      </colorScale>
    </cfRule>
  </conditionalFormatting>
  <conditionalFormatting sqref="B24:AC24">
    <cfRule type="colorScale" priority="14">
      <colorScale>
        <cfvo type="min"/>
        <cfvo type="max"/>
        <color rgb="FFFCFCFF"/>
        <color rgb="FF63BE7B"/>
      </colorScale>
    </cfRule>
  </conditionalFormatting>
  <conditionalFormatting sqref="E30">
    <cfRule type="colorScale" priority="1">
      <colorScale>
        <cfvo type="min"/>
        <cfvo type="max"/>
        <color rgb="FFFCFCFF"/>
        <color rgb="FF63BE7B"/>
      </colorScale>
    </cfRule>
  </conditionalFormatting>
  <conditionalFormatting sqref="H12">
    <cfRule type="colorScale" priority="64">
      <colorScale>
        <cfvo type="min"/>
        <cfvo type="max"/>
        <color rgb="FFFCFCFF"/>
        <color rgb="FF63BE7B"/>
      </colorScale>
    </cfRule>
  </conditionalFormatting>
  <conditionalFormatting sqref="H20">
    <cfRule type="colorScale" priority="59">
      <colorScale>
        <cfvo type="min"/>
        <cfvo type="max"/>
        <color rgb="FFFCFCFF"/>
        <color rgb="FF63BE7B"/>
      </colorScale>
    </cfRule>
  </conditionalFormatting>
  <conditionalFormatting sqref="P12">
    <cfRule type="colorScale" priority="57">
      <colorScale>
        <cfvo type="min"/>
        <cfvo type="max"/>
        <color rgb="FFFCFCFF"/>
        <color rgb="FF63BE7B"/>
      </colorScale>
    </cfRule>
  </conditionalFormatting>
  <conditionalFormatting sqref="P20">
    <cfRule type="colorScale" priority="56">
      <colorScale>
        <cfvo type="min"/>
        <cfvo type="max"/>
        <color rgb="FFFCFCFF"/>
        <color rgb="FF63BE7B"/>
      </colorScale>
    </cfRule>
  </conditionalFormatting>
  <conditionalFormatting sqref="X20 AB20">
    <cfRule type="colorScale" priority="53">
      <colorScale>
        <cfvo type="min"/>
        <cfvo type="max"/>
        <color rgb="FFFCFCFF"/>
        <color rgb="FF63BE7B"/>
      </colorScale>
    </cfRule>
  </conditionalFormatting>
  <conditionalFormatting sqref="Z12">
    <cfRule type="colorScale" priority="51">
      <colorScale>
        <cfvo type="min"/>
        <cfvo type="max"/>
        <color rgb="FFFCFCFF"/>
        <color rgb="FF63BE7B"/>
      </colorScale>
    </cfRule>
  </conditionalFormatting>
  <conditionalFormatting sqref="Z20">
    <cfRule type="colorScale" priority="48">
      <colorScale>
        <cfvo type="min"/>
        <cfvo type="max"/>
        <color rgb="FFFCFCFF"/>
        <color rgb="FF63BE7B"/>
      </colorScale>
    </cfRule>
  </conditionalFormatting>
  <conditionalFormatting sqref="Z26:Z27">
    <cfRule type="colorScale" priority="25">
      <colorScale>
        <cfvo type="min"/>
        <cfvo type="max"/>
        <color rgb="FFFCFCFF"/>
        <color rgb="FF63BE7B"/>
      </colorScale>
    </cfRule>
  </conditionalFormatting>
  <conditionalFormatting sqref="Z16:AD16">
    <cfRule type="colorScale" priority="27">
      <colorScale>
        <cfvo type="min"/>
        <cfvo type="max"/>
        <color rgb="FFFCFCFF"/>
        <color rgb="FF63BE7B"/>
      </colorScale>
    </cfRule>
  </conditionalFormatting>
  <conditionalFormatting sqref="Z24:AD24">
    <cfRule type="colorScale" priority="26">
      <colorScale>
        <cfvo type="min"/>
        <cfvo type="max"/>
        <color rgb="FFFCFCFF"/>
        <color rgb="FF63BE7B"/>
      </colorScale>
    </cfRule>
  </conditionalFormatting>
  <conditionalFormatting sqref="AA12">
    <cfRule type="colorScale" priority="45">
      <colorScale>
        <cfvo type="min"/>
        <cfvo type="max"/>
        <color rgb="FFFCFCFF"/>
        <color rgb="FF63BE7B"/>
      </colorScale>
    </cfRule>
  </conditionalFormatting>
  <conditionalFormatting sqref="AA20">
    <cfRule type="colorScale" priority="44">
      <colorScale>
        <cfvo type="min"/>
        <cfvo type="max"/>
        <color rgb="FFFCFCFF"/>
        <color rgb="FF63BE7B"/>
      </colorScale>
    </cfRule>
  </conditionalFormatting>
  <conditionalFormatting sqref="AB12:AE12 X12">
    <cfRule type="colorScale" priority="54">
      <colorScale>
        <cfvo type="min"/>
        <cfvo type="max"/>
        <color rgb="FFFCFCFF"/>
        <color rgb="FF63BE7B"/>
      </colorScale>
    </cfRule>
  </conditionalFormatting>
  <conditionalFormatting sqref="AC20">
    <cfRule type="colorScale" priority="39">
      <colorScale>
        <cfvo type="min"/>
        <cfvo type="max"/>
        <color rgb="FFFCFCFF"/>
        <color rgb="FF63BE7B"/>
      </colorScale>
    </cfRule>
  </conditionalFormatting>
  <conditionalFormatting sqref="AC16:AE17 AE19:AE20 AC19:AD19 AC24:AE25">
    <cfRule type="colorScale" priority="62">
      <colorScale>
        <cfvo type="min"/>
        <cfvo type="max"/>
        <color rgb="FFFCFCFF"/>
        <color rgb="FF63BE7B"/>
      </colorScale>
    </cfRule>
  </conditionalFormatting>
  <conditionalFormatting sqref="AD20">
    <cfRule type="colorScale" priority="34">
      <colorScale>
        <cfvo type="min"/>
        <cfvo type="max"/>
        <color rgb="FFFCFCFF"/>
        <color rgb="FF63BE7B"/>
      </colorScale>
    </cfRule>
  </conditionalFormatting>
  <conditionalFormatting sqref="AD32:AD33">
    <cfRule type="colorScale" priority="3">
      <colorScale>
        <cfvo type="num" val="0"/>
        <cfvo type="max"/>
        <color theme="0"/>
        <color rgb="FF011893"/>
      </colorScale>
    </cfRule>
  </conditionalFormatting>
  <conditionalFormatting sqref="AE16:AE17 AE19:AE20 AE24:AE25">
    <cfRule type="colorScale" priority="32">
      <colorScale>
        <cfvo type="min"/>
        <cfvo type="max"/>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S60"/>
  <sheetViews>
    <sheetView zoomScale="75" zoomScaleNormal="75" zoomScalePageLayoutView="75" workbookViewId="0">
      <selection activeCell="E26" sqref="E26:O30"/>
    </sheetView>
  </sheetViews>
  <sheetFormatPr baseColWidth="10" defaultRowHeight="16" x14ac:dyDescent="0.2"/>
  <sheetData>
    <row r="1" spans="1:45" ht="24" x14ac:dyDescent="0.3">
      <c r="A1" s="42" t="s">
        <v>64</v>
      </c>
      <c r="Z1" s="77" t="s">
        <v>30</v>
      </c>
      <c r="AA1" s="94"/>
      <c r="AB1" s="94"/>
      <c r="AC1" s="94"/>
      <c r="AD1" s="94"/>
      <c r="AE1" s="95"/>
    </row>
    <row r="2" spans="1:45" ht="17" thickBot="1" x14ac:dyDescent="0.25">
      <c r="B2" s="92" t="s">
        <v>60</v>
      </c>
      <c r="C2" s="92"/>
      <c r="D2" s="92"/>
      <c r="E2" s="92"/>
      <c r="F2" s="92"/>
      <c r="G2" s="92"/>
      <c r="H2" s="92"/>
      <c r="I2" s="92"/>
      <c r="J2" s="92"/>
      <c r="K2" s="92"/>
      <c r="L2" s="92"/>
      <c r="M2" s="92"/>
      <c r="N2" s="92"/>
      <c r="O2" s="92"/>
      <c r="P2" s="92"/>
      <c r="Q2" s="92"/>
      <c r="R2" s="92"/>
      <c r="S2" s="92"/>
      <c r="T2" s="92"/>
      <c r="U2" s="92"/>
      <c r="V2" s="92"/>
      <c r="W2" s="92"/>
      <c r="X2" s="92"/>
      <c r="Z2" s="80" t="s">
        <v>61</v>
      </c>
      <c r="AA2" s="81"/>
      <c r="AB2" s="81"/>
      <c r="AC2" s="81"/>
      <c r="AD2" s="81"/>
      <c r="AE2" s="82"/>
    </row>
    <row r="3" spans="1:45" x14ac:dyDescent="0.2">
      <c r="A3" s="3"/>
      <c r="B3" s="105" t="s">
        <v>78</v>
      </c>
      <c r="C3" s="106"/>
      <c r="D3" s="106"/>
      <c r="E3" s="106"/>
      <c r="F3" s="106"/>
      <c r="G3" s="106"/>
      <c r="H3" s="28"/>
      <c r="I3" s="4"/>
      <c r="J3" s="105" t="s">
        <v>77</v>
      </c>
      <c r="K3" s="106"/>
      <c r="L3" s="106"/>
      <c r="M3" s="106"/>
      <c r="N3" s="106"/>
      <c r="O3" s="106"/>
      <c r="P3" s="28"/>
      <c r="Q3" s="4"/>
      <c r="R3" s="105" t="s">
        <v>79</v>
      </c>
      <c r="S3" s="106"/>
      <c r="T3" s="106"/>
      <c r="U3" s="106"/>
      <c r="V3" s="106"/>
      <c r="W3" s="106"/>
      <c r="X3" s="28"/>
      <c r="Y3" s="3"/>
      <c r="Z3" s="56" t="s">
        <v>78</v>
      </c>
      <c r="AA3" s="57" t="s">
        <v>77</v>
      </c>
      <c r="AB3" s="57" t="s">
        <v>79</v>
      </c>
      <c r="AC3" s="57"/>
      <c r="AD3" s="57"/>
      <c r="AE3" s="64"/>
    </row>
    <row r="4" spans="1:45" x14ac:dyDescent="0.2">
      <c r="A4" s="3" t="s">
        <v>3</v>
      </c>
      <c r="B4" s="32" t="s">
        <v>65</v>
      </c>
      <c r="C4" s="5" t="s">
        <v>71</v>
      </c>
      <c r="D4" s="5" t="s">
        <v>72</v>
      </c>
      <c r="E4" s="5" t="s">
        <v>73</v>
      </c>
      <c r="F4" s="5" t="s">
        <v>74</v>
      </c>
      <c r="G4" s="5" t="s">
        <v>75</v>
      </c>
      <c r="H4" s="33" t="s">
        <v>23</v>
      </c>
      <c r="I4" s="5"/>
      <c r="J4" s="32" t="s">
        <v>65</v>
      </c>
      <c r="K4" s="5" t="s">
        <v>71</v>
      </c>
      <c r="L4" s="5" t="s">
        <v>72</v>
      </c>
      <c r="M4" s="5" t="s">
        <v>73</v>
      </c>
      <c r="N4" s="5" t="s">
        <v>74</v>
      </c>
      <c r="O4" s="5" t="s">
        <v>75</v>
      </c>
      <c r="P4" s="34" t="s">
        <v>23</v>
      </c>
      <c r="Q4" s="5"/>
      <c r="R4" s="32"/>
      <c r="S4" s="5" t="s">
        <v>4</v>
      </c>
      <c r="T4" s="5" t="s">
        <v>5</v>
      </c>
      <c r="U4" s="5" t="s">
        <v>6</v>
      </c>
      <c r="V4" s="5" t="s">
        <v>7</v>
      </c>
      <c r="W4" s="5" t="s">
        <v>8</v>
      </c>
      <c r="X4" s="34" t="s">
        <v>23</v>
      </c>
      <c r="Y4" s="3"/>
      <c r="Z4" s="35" t="s">
        <v>23</v>
      </c>
      <c r="AA4" s="59" t="s">
        <v>23</v>
      </c>
      <c r="AB4" s="59" t="s">
        <v>23</v>
      </c>
      <c r="AC4" s="59" t="s">
        <v>24</v>
      </c>
      <c r="AD4" s="59" t="s">
        <v>25</v>
      </c>
      <c r="AE4" s="34" t="s">
        <v>26</v>
      </c>
    </row>
    <row r="5" spans="1:45" x14ac:dyDescent="0.2">
      <c r="A5" s="4" t="s">
        <v>0</v>
      </c>
      <c r="B5" s="36">
        <v>140.43600000000001</v>
      </c>
      <c r="C5" s="3">
        <v>135.03800000000001</v>
      </c>
      <c r="D5" s="3">
        <v>126.29</v>
      </c>
      <c r="E5" s="3">
        <v>111.027</v>
      </c>
      <c r="F5" s="3">
        <v>75.569000000000003</v>
      </c>
      <c r="G5" s="3">
        <v>67.566000000000003</v>
      </c>
      <c r="H5" s="37">
        <v>655.92600000000004</v>
      </c>
      <c r="I5" s="3"/>
      <c r="J5" s="36">
        <v>179.43100000000001</v>
      </c>
      <c r="K5" s="3">
        <v>161.655</v>
      </c>
      <c r="L5" s="3">
        <v>146.392</v>
      </c>
      <c r="M5" s="3">
        <v>115.681</v>
      </c>
      <c r="N5" s="3">
        <v>92.6</v>
      </c>
      <c r="O5" s="3">
        <v>78.546999999999997</v>
      </c>
      <c r="P5" s="37">
        <v>774.30600000000004</v>
      </c>
      <c r="Q5" s="3"/>
      <c r="R5" s="36">
        <v>157.87299999999999</v>
      </c>
      <c r="S5" s="3">
        <v>140.29499999999999</v>
      </c>
      <c r="T5" s="3">
        <v>95.792000000000002</v>
      </c>
      <c r="U5" s="3">
        <v>70.313999999999993</v>
      </c>
      <c r="V5" s="3">
        <v>57.075000000000003</v>
      </c>
      <c r="W5" s="3">
        <v>49.174999999999997</v>
      </c>
      <c r="X5" s="37">
        <v>570.524</v>
      </c>
      <c r="Y5" s="3"/>
      <c r="Z5" s="36">
        <v>655.92600000000004</v>
      </c>
      <c r="AA5" s="3">
        <v>774.30600000000004</v>
      </c>
      <c r="AB5" s="3">
        <v>570.524</v>
      </c>
      <c r="AC5" s="3">
        <v>666.91866700000003</v>
      </c>
      <c r="AD5" s="3">
        <v>83.555988900000003</v>
      </c>
      <c r="AE5" s="37"/>
    </row>
    <row r="6" spans="1:45" x14ac:dyDescent="0.2">
      <c r="A6" s="4" t="s">
        <v>1</v>
      </c>
      <c r="B6" s="36">
        <v>137.923</v>
      </c>
      <c r="C6" s="3">
        <v>136.62</v>
      </c>
      <c r="D6" s="3">
        <v>130.75700000000001</v>
      </c>
      <c r="E6" s="3">
        <v>93.716999999999999</v>
      </c>
      <c r="F6" s="3">
        <v>66.635000000000005</v>
      </c>
      <c r="G6" s="3">
        <v>51.186</v>
      </c>
      <c r="H6" s="37">
        <v>616.83799999999997</v>
      </c>
      <c r="I6" s="3"/>
      <c r="J6" s="36">
        <v>143.6</v>
      </c>
      <c r="K6" s="3">
        <v>95.765000000000001</v>
      </c>
      <c r="L6" s="3">
        <v>69.891999999999996</v>
      </c>
      <c r="M6" s="3">
        <v>57.142000000000003</v>
      </c>
      <c r="N6" s="3">
        <v>40.576999999999998</v>
      </c>
      <c r="O6" s="3">
        <v>35.085999999999999</v>
      </c>
      <c r="P6" s="37">
        <v>442.06200000000001</v>
      </c>
      <c r="Q6" s="3"/>
      <c r="R6" s="36">
        <v>133.06299999999999</v>
      </c>
      <c r="S6" s="3">
        <v>105.36</v>
      </c>
      <c r="T6" s="3">
        <v>77.768000000000001</v>
      </c>
      <c r="U6" s="3">
        <v>49.62</v>
      </c>
      <c r="V6" s="3">
        <v>36.270000000000003</v>
      </c>
      <c r="W6" s="3">
        <v>36.491999999999997</v>
      </c>
      <c r="X6" s="37">
        <v>438.57299999999998</v>
      </c>
      <c r="Y6" s="3"/>
      <c r="Z6" s="36">
        <v>616.83799999999997</v>
      </c>
      <c r="AA6" s="3">
        <v>442.06200000000001</v>
      </c>
      <c r="AB6" s="3">
        <v>438.57299999999998</v>
      </c>
      <c r="AC6" s="3">
        <v>499.157667</v>
      </c>
      <c r="AD6" s="3">
        <v>83.224751600000005</v>
      </c>
      <c r="AE6" s="37">
        <v>9.6000920000000003E-2</v>
      </c>
    </row>
    <row r="7" spans="1:45" ht="17" thickBot="1" x14ac:dyDescent="0.25">
      <c r="A7" s="4" t="s">
        <v>2</v>
      </c>
      <c r="B7" s="38">
        <v>133.922</v>
      </c>
      <c r="C7" s="39">
        <v>136.06200000000001</v>
      </c>
      <c r="D7" s="39">
        <v>117.17</v>
      </c>
      <c r="E7" s="39">
        <v>86.364999999999995</v>
      </c>
      <c r="F7" s="39">
        <v>37.970999999999997</v>
      </c>
      <c r="G7" s="39">
        <v>29.873999999999999</v>
      </c>
      <c r="H7" s="40">
        <v>541.36400000000003</v>
      </c>
      <c r="I7" s="3"/>
      <c r="J7" s="38">
        <v>140.715</v>
      </c>
      <c r="K7" s="39">
        <v>80.316000000000003</v>
      </c>
      <c r="L7" s="39">
        <v>63.378</v>
      </c>
      <c r="M7" s="39">
        <v>49.139000000000003</v>
      </c>
      <c r="N7" s="39">
        <v>40.856000000000002</v>
      </c>
      <c r="O7" s="39">
        <v>23.824999999999999</v>
      </c>
      <c r="P7" s="40">
        <v>398.22899999999998</v>
      </c>
      <c r="Q7" s="3"/>
      <c r="R7" s="38">
        <v>138.40299999999999</v>
      </c>
      <c r="S7" s="39">
        <v>101.8</v>
      </c>
      <c r="T7" s="39">
        <v>70.537000000000006</v>
      </c>
      <c r="U7" s="39">
        <v>52.957999999999998</v>
      </c>
      <c r="V7" s="39">
        <v>34.823</v>
      </c>
      <c r="W7" s="39">
        <v>49.731999999999999</v>
      </c>
      <c r="X7" s="40">
        <v>448.25299999999999</v>
      </c>
      <c r="Y7" s="3"/>
      <c r="Z7" s="36">
        <v>541.36400000000003</v>
      </c>
      <c r="AA7" s="3">
        <v>398.22899999999998</v>
      </c>
      <c r="AB7" s="3">
        <v>448.25299999999999</v>
      </c>
      <c r="AC7" s="3">
        <v>462.61533300000002</v>
      </c>
      <c r="AD7" s="3">
        <v>59.310564100000001</v>
      </c>
      <c r="AE7" s="37">
        <v>7.0255559999999995E-2</v>
      </c>
    </row>
    <row r="8" spans="1:45" x14ac:dyDescent="0.2">
      <c r="Z8" s="13"/>
      <c r="AE8" s="14"/>
    </row>
    <row r="9" spans="1:45" ht="15" customHeight="1" x14ac:dyDescent="0.25">
      <c r="A9" s="42"/>
      <c r="Z9" s="13"/>
      <c r="AE9" s="14"/>
    </row>
    <row r="10" spans="1:45" ht="17" thickBot="1" x14ac:dyDescent="0.25">
      <c r="B10" s="93" t="s">
        <v>36</v>
      </c>
      <c r="C10" s="93"/>
      <c r="D10" s="93"/>
      <c r="E10" s="93"/>
      <c r="F10" s="93"/>
      <c r="G10" s="93"/>
      <c r="H10" s="93"/>
      <c r="I10" s="93"/>
      <c r="J10" s="93"/>
      <c r="K10" s="93"/>
      <c r="L10" s="93"/>
      <c r="M10" s="93"/>
      <c r="N10" s="93"/>
      <c r="O10" s="93"/>
      <c r="P10" s="93"/>
      <c r="Q10" s="93"/>
      <c r="R10" s="93"/>
      <c r="S10" s="93"/>
      <c r="T10" s="93"/>
      <c r="U10" s="93"/>
      <c r="V10" s="93"/>
      <c r="W10" s="93"/>
      <c r="X10" s="93"/>
      <c r="Z10" s="83" t="s">
        <v>19</v>
      </c>
      <c r="AA10" s="84"/>
      <c r="AB10" s="84"/>
      <c r="AC10" s="84"/>
      <c r="AD10" s="84"/>
      <c r="AE10" s="85"/>
    </row>
    <row r="11" spans="1:45"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56" t="s">
        <v>78</v>
      </c>
      <c r="AA11" s="57" t="s">
        <v>77</v>
      </c>
      <c r="AB11" s="57" t="s">
        <v>79</v>
      </c>
      <c r="AC11" s="55"/>
      <c r="AD11" s="55"/>
      <c r="AE11" s="20"/>
    </row>
    <row r="12" spans="1:45" s="2" customFormat="1" x14ac:dyDescent="0.2">
      <c r="A12" t="s">
        <v>3</v>
      </c>
      <c r="B12" s="32" t="s">
        <v>65</v>
      </c>
      <c r="C12" s="5" t="s">
        <v>71</v>
      </c>
      <c r="D12" s="5" t="s">
        <v>72</v>
      </c>
      <c r="E12" s="5" t="s">
        <v>73</v>
      </c>
      <c r="F12" s="5" t="s">
        <v>74</v>
      </c>
      <c r="G12" s="5" t="s">
        <v>75</v>
      </c>
      <c r="H12" s="12" t="s">
        <v>23</v>
      </c>
      <c r="J12" s="32" t="s">
        <v>65</v>
      </c>
      <c r="K12" s="5" t="s">
        <v>71</v>
      </c>
      <c r="L12" s="5" t="s">
        <v>72</v>
      </c>
      <c r="M12" s="5" t="s">
        <v>73</v>
      </c>
      <c r="N12" s="5" t="s">
        <v>74</v>
      </c>
      <c r="O12" s="5" t="s">
        <v>75</v>
      </c>
      <c r="P12" s="18" t="s">
        <v>23</v>
      </c>
      <c r="R12" s="11"/>
      <c r="S12" s="2" t="s">
        <v>4</v>
      </c>
      <c r="T12" s="2" t="s">
        <v>5</v>
      </c>
      <c r="U12" s="2" t="s">
        <v>6</v>
      </c>
      <c r="V12" s="2" t="s">
        <v>7</v>
      </c>
      <c r="W12" s="2" t="s">
        <v>8</v>
      </c>
      <c r="X12" s="18" t="s">
        <v>23</v>
      </c>
      <c r="Y12"/>
      <c r="Z12" s="21" t="s">
        <v>23</v>
      </c>
      <c r="AA12" s="54" t="s">
        <v>23</v>
      </c>
      <c r="AB12" s="54" t="s">
        <v>23</v>
      </c>
      <c r="AC12" s="54" t="s">
        <v>24</v>
      </c>
      <c r="AD12" s="54" t="s">
        <v>25</v>
      </c>
      <c r="AE12" s="18" t="s">
        <v>26</v>
      </c>
      <c r="AF12"/>
      <c r="AH12"/>
      <c r="AI12"/>
      <c r="AJ12"/>
      <c r="AK12"/>
      <c r="AL12"/>
      <c r="AM12"/>
      <c r="AN12"/>
      <c r="AO12"/>
      <c r="AP12"/>
      <c r="AQ12"/>
      <c r="AR12"/>
      <c r="AS12"/>
    </row>
    <row r="13" spans="1:45" x14ac:dyDescent="0.2">
      <c r="A13" s="1" t="s">
        <v>0</v>
      </c>
      <c r="B13" s="13">
        <v>145.42099999999999</v>
      </c>
      <c r="C13">
        <v>149.827</v>
      </c>
      <c r="D13">
        <v>147.28100000000001</v>
      </c>
      <c r="E13">
        <v>125.444</v>
      </c>
      <c r="F13">
        <v>80.887</v>
      </c>
      <c r="G13">
        <v>46.417000000000002</v>
      </c>
      <c r="H13" s="14">
        <f>SUM(B13:G13)</f>
        <v>695.27699999999993</v>
      </c>
      <c r="J13" s="13">
        <v>142.89699999999999</v>
      </c>
      <c r="K13">
        <v>134.16300000000001</v>
      </c>
      <c r="L13">
        <v>119.21599999999999</v>
      </c>
      <c r="M13">
        <v>106.34</v>
      </c>
      <c r="N13">
        <v>83.468999999999994</v>
      </c>
      <c r="O13">
        <v>68.611999999999995</v>
      </c>
      <c r="P13" s="14">
        <f>SUM(J13:O13)</f>
        <v>654.697</v>
      </c>
      <c r="R13" s="13">
        <v>132.48500000000001</v>
      </c>
      <c r="S13">
        <v>105.649</v>
      </c>
      <c r="T13">
        <v>79.555000000000007</v>
      </c>
      <c r="U13">
        <v>64.917000000000002</v>
      </c>
      <c r="V13">
        <v>48.156999999999996</v>
      </c>
      <c r="W13">
        <v>49.43</v>
      </c>
      <c r="X13" s="14">
        <f>SUM(R13:W13)</f>
        <v>480.19299999999998</v>
      </c>
      <c r="Z13" s="13">
        <f>H13</f>
        <v>695.27699999999993</v>
      </c>
      <c r="AA13">
        <f>P13</f>
        <v>654.697</v>
      </c>
      <c r="AB13">
        <f>X13</f>
        <v>480.19299999999998</v>
      </c>
      <c r="AC13">
        <f>AVERAGE(H13,P13,X13)</f>
        <v>610.05566666666664</v>
      </c>
      <c r="AD13">
        <f>_xlfn.STDEV.P(Z13:AB13)</f>
        <v>93.30922871589685</v>
      </c>
      <c r="AE13" s="14"/>
    </row>
    <row r="14" spans="1:45" x14ac:dyDescent="0.2">
      <c r="A14" s="1" t="s">
        <v>1</v>
      </c>
      <c r="B14" s="13">
        <v>142.483</v>
      </c>
      <c r="C14">
        <v>127.642</v>
      </c>
      <c r="D14">
        <v>89.676000000000002</v>
      </c>
      <c r="E14">
        <v>48.84</v>
      </c>
      <c r="F14">
        <v>25.852</v>
      </c>
      <c r="G14">
        <v>23.152000000000001</v>
      </c>
      <c r="H14" s="14">
        <f t="shared" ref="H14:H15" si="0">SUM(B14:G14)</f>
        <v>457.64499999999992</v>
      </c>
      <c r="J14" s="13">
        <v>136.054</v>
      </c>
      <c r="K14">
        <v>122.818</v>
      </c>
      <c r="L14">
        <v>116.33499999999999</v>
      </c>
      <c r="M14">
        <v>73.834999999999994</v>
      </c>
      <c r="N14">
        <v>48.893000000000001</v>
      </c>
      <c r="O14">
        <v>33.045999999999999</v>
      </c>
      <c r="P14" s="14">
        <f t="shared" ref="P14:P15" si="1">SUM(J14:O14)</f>
        <v>530.98099999999999</v>
      </c>
      <c r="R14" s="13">
        <v>125.90900000000001</v>
      </c>
      <c r="S14">
        <v>103.634</v>
      </c>
      <c r="T14">
        <v>73.191000000000003</v>
      </c>
      <c r="U14">
        <v>50.279000000000003</v>
      </c>
      <c r="V14">
        <v>40.414000000000001</v>
      </c>
      <c r="W14">
        <v>35.11</v>
      </c>
      <c r="X14" s="14">
        <f t="shared" ref="X14:X15" si="2">SUM(R14:W14)</f>
        <v>428.53700000000003</v>
      </c>
      <c r="Z14" s="13">
        <f>H14</f>
        <v>457.64499999999992</v>
      </c>
      <c r="AA14">
        <f>P14</f>
        <v>530.98099999999999</v>
      </c>
      <c r="AB14">
        <f>X14</f>
        <v>428.53700000000003</v>
      </c>
      <c r="AC14">
        <f>AVERAGE(H14,P14,X14)</f>
        <v>472.38766666666669</v>
      </c>
      <c r="AD14">
        <f t="shared" ref="AD14:AD23" si="3">_xlfn.STDEV.P(Z14:AB14)</f>
        <v>43.102226928805216</v>
      </c>
      <c r="AE14" s="14">
        <f>_xlfn.T.TEST(Z13:AB13,Z14:AB14,1,1)</f>
        <v>6.3029797573159574E-2</v>
      </c>
    </row>
    <row r="15" spans="1:45" ht="17" thickBot="1" x14ac:dyDescent="0.25">
      <c r="A15" s="1" t="s">
        <v>2</v>
      </c>
      <c r="B15" s="15">
        <v>117.887</v>
      </c>
      <c r="C15" s="16">
        <v>144.55699999999999</v>
      </c>
      <c r="D15" s="16">
        <v>110.706</v>
      </c>
      <c r="E15" s="16">
        <v>57.368000000000002</v>
      </c>
      <c r="F15" s="16">
        <v>31.707000000000001</v>
      </c>
      <c r="G15" s="16">
        <v>15.651999999999999</v>
      </c>
      <c r="H15" s="17">
        <f t="shared" si="0"/>
        <v>477.87699999999995</v>
      </c>
      <c r="J15" s="15">
        <v>138.30500000000001</v>
      </c>
      <c r="K15" s="16">
        <v>116.605</v>
      </c>
      <c r="L15" s="16">
        <v>95.084999999999994</v>
      </c>
      <c r="M15" s="16">
        <v>70.683000000000007</v>
      </c>
      <c r="N15" s="16">
        <v>45.832000000000001</v>
      </c>
      <c r="O15" s="16">
        <v>35.296999999999997</v>
      </c>
      <c r="P15" s="17">
        <f t="shared" si="1"/>
        <v>501.80700000000002</v>
      </c>
      <c r="R15" s="15">
        <v>121.45399999999999</v>
      </c>
      <c r="S15" s="16">
        <v>103.527</v>
      </c>
      <c r="T15" s="16">
        <v>66.507999999999996</v>
      </c>
      <c r="U15" s="16">
        <v>59.189</v>
      </c>
      <c r="V15" s="16">
        <v>51.127000000000002</v>
      </c>
      <c r="W15" s="16">
        <v>50.067</v>
      </c>
      <c r="X15" s="17">
        <f t="shared" si="2"/>
        <v>451.87200000000001</v>
      </c>
      <c r="Z15" s="13">
        <f>H15</f>
        <v>477.87699999999995</v>
      </c>
      <c r="AA15">
        <f>P15</f>
        <v>501.80700000000002</v>
      </c>
      <c r="AB15">
        <f>X15</f>
        <v>451.87200000000001</v>
      </c>
      <c r="AC15">
        <f>AVERAGE(H15,P15,X15)</f>
        <v>477.18533333333335</v>
      </c>
      <c r="AD15">
        <f t="shared" si="3"/>
        <v>20.391744380726454</v>
      </c>
      <c r="AE15" s="14">
        <f>_xlfn.T.TEST(Z13:AB13,Z15:AB15,1,1)</f>
        <v>6.9485927301876249E-2</v>
      </c>
    </row>
    <row r="16" spans="1:45" x14ac:dyDescent="0.2">
      <c r="Z16" s="13"/>
      <c r="AE16" s="14"/>
    </row>
    <row r="17" spans="1:31" x14ac:dyDescent="0.2">
      <c r="Z17" s="13"/>
      <c r="AE17" s="14"/>
    </row>
    <row r="18" spans="1:31" ht="17" thickBot="1" x14ac:dyDescent="0.25">
      <c r="B18" s="91" t="s">
        <v>20</v>
      </c>
      <c r="C18" s="91"/>
      <c r="D18" s="91"/>
      <c r="E18" s="91"/>
      <c r="F18" s="91"/>
      <c r="G18" s="91"/>
      <c r="H18" s="91"/>
      <c r="I18" s="91"/>
      <c r="J18" s="91"/>
      <c r="K18" s="91"/>
      <c r="L18" s="91"/>
      <c r="M18" s="91"/>
      <c r="N18" s="91"/>
      <c r="O18" s="91"/>
      <c r="P18" s="91"/>
      <c r="Q18" s="91"/>
      <c r="R18" s="91"/>
      <c r="S18" s="91"/>
      <c r="T18" s="91"/>
      <c r="U18" s="91"/>
      <c r="V18" s="91"/>
      <c r="W18" s="91"/>
      <c r="X18" s="91"/>
      <c r="Z18" s="86" t="s">
        <v>20</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56" t="s">
        <v>78</v>
      </c>
      <c r="AA19" s="57" t="s">
        <v>77</v>
      </c>
      <c r="AB19" s="57" t="s">
        <v>79</v>
      </c>
      <c r="AE19" s="14"/>
    </row>
    <row r="20" spans="1:31" x14ac:dyDescent="0.2">
      <c r="A20" t="s">
        <v>3</v>
      </c>
      <c r="B20" s="32" t="s">
        <v>65</v>
      </c>
      <c r="C20" s="5" t="s">
        <v>71</v>
      </c>
      <c r="D20" s="5" t="s">
        <v>72</v>
      </c>
      <c r="E20" s="5" t="s">
        <v>73</v>
      </c>
      <c r="F20" s="5" t="s">
        <v>74</v>
      </c>
      <c r="G20" s="5" t="s">
        <v>75</v>
      </c>
      <c r="H20" s="12" t="s">
        <v>23</v>
      </c>
      <c r="I20" s="2"/>
      <c r="J20" s="32" t="s">
        <v>65</v>
      </c>
      <c r="K20" s="5" t="s">
        <v>71</v>
      </c>
      <c r="L20" s="5" t="s">
        <v>72</v>
      </c>
      <c r="M20" s="5" t="s">
        <v>73</v>
      </c>
      <c r="N20" s="5" t="s">
        <v>74</v>
      </c>
      <c r="O20" s="5" t="s">
        <v>75</v>
      </c>
      <c r="P20" s="18" t="s">
        <v>23</v>
      </c>
      <c r="Q20" s="2"/>
      <c r="R20" s="11"/>
      <c r="S20" s="2" t="s">
        <v>4</v>
      </c>
      <c r="T20" s="2" t="s">
        <v>5</v>
      </c>
      <c r="U20" s="2" t="s">
        <v>6</v>
      </c>
      <c r="V20" s="2" t="s">
        <v>7</v>
      </c>
      <c r="W20" s="2" t="s">
        <v>8</v>
      </c>
      <c r="X20" s="18" t="s">
        <v>23</v>
      </c>
      <c r="Z20" s="21" t="s">
        <v>23</v>
      </c>
      <c r="AA20" s="54" t="s">
        <v>23</v>
      </c>
      <c r="AB20" s="54" t="s">
        <v>23</v>
      </c>
      <c r="AC20" s="54" t="s">
        <v>24</v>
      </c>
      <c r="AD20" s="54" t="s">
        <v>25</v>
      </c>
      <c r="AE20" s="14"/>
    </row>
    <row r="21" spans="1:31" x14ac:dyDescent="0.2">
      <c r="A21" s="1" t="s">
        <v>0</v>
      </c>
      <c r="B21" s="13">
        <v>16.794</v>
      </c>
      <c r="C21">
        <v>60.860999999999997</v>
      </c>
      <c r="D21">
        <v>6.65</v>
      </c>
      <c r="E21">
        <v>0</v>
      </c>
      <c r="F21">
        <v>0</v>
      </c>
      <c r="G21">
        <v>0</v>
      </c>
      <c r="H21" s="14">
        <f>SUM(B21:G21)</f>
        <v>84.305000000000007</v>
      </c>
      <c r="J21" s="13">
        <v>89.141999999999996</v>
      </c>
      <c r="K21">
        <v>33.225999999999999</v>
      </c>
      <c r="L21">
        <v>13.776</v>
      </c>
      <c r="M21">
        <v>2.2509999999999999</v>
      </c>
      <c r="N21">
        <v>0.45</v>
      </c>
      <c r="O21">
        <v>3.3319999999999999</v>
      </c>
      <c r="P21" s="14">
        <f>SUM(J21:O21)</f>
        <v>142.17699999999999</v>
      </c>
      <c r="R21" s="13">
        <v>11.032</v>
      </c>
      <c r="S21">
        <v>5.3040000000000003</v>
      </c>
      <c r="T21">
        <v>5.8339999999999996</v>
      </c>
      <c r="U21">
        <v>1.6970000000000001</v>
      </c>
      <c r="V21">
        <v>16.016999999999999</v>
      </c>
      <c r="W21">
        <v>3.7130000000000001</v>
      </c>
      <c r="X21" s="14">
        <f>SUM(R21:W21)</f>
        <v>43.597000000000001</v>
      </c>
      <c r="Z21" s="13">
        <f>H21</f>
        <v>84.305000000000007</v>
      </c>
      <c r="AA21">
        <f>P21</f>
        <v>142.17699999999999</v>
      </c>
      <c r="AB21">
        <f>X21</f>
        <v>43.597000000000001</v>
      </c>
      <c r="AC21">
        <f>AVERAGE(H21,P21,X21)</f>
        <v>90.026333333333341</v>
      </c>
      <c r="AD21">
        <f t="shared" si="3"/>
        <v>40.447944664167473</v>
      </c>
      <c r="AE21" s="14"/>
    </row>
    <row r="22" spans="1:31" x14ac:dyDescent="0.2">
      <c r="A22" s="1" t="s">
        <v>1</v>
      </c>
      <c r="B22" s="13">
        <v>106.039</v>
      </c>
      <c r="C22">
        <v>101.446</v>
      </c>
      <c r="D22">
        <v>92.18</v>
      </c>
      <c r="E22">
        <v>58.286000000000001</v>
      </c>
      <c r="F22">
        <v>0</v>
      </c>
      <c r="G22">
        <v>0</v>
      </c>
      <c r="H22" s="14">
        <f t="shared" ref="H22:H23" si="4">SUM(B22:G22)</f>
        <v>357.95100000000002</v>
      </c>
      <c r="J22" s="13">
        <v>99.856999999999999</v>
      </c>
      <c r="K22">
        <v>52.405000000000001</v>
      </c>
      <c r="L22">
        <v>23.050999999999998</v>
      </c>
      <c r="M22">
        <v>14.587</v>
      </c>
      <c r="N22">
        <v>14.227</v>
      </c>
      <c r="O22">
        <v>12.246</v>
      </c>
      <c r="P22" s="14">
        <f t="shared" ref="P22:P23" si="5">SUM(J22:O22)</f>
        <v>216.37299999999999</v>
      </c>
      <c r="R22" s="13">
        <v>118.27200000000001</v>
      </c>
      <c r="S22">
        <v>65.977999999999994</v>
      </c>
      <c r="T22">
        <v>49.218000000000004</v>
      </c>
      <c r="U22">
        <v>28.321999999999999</v>
      </c>
      <c r="V22">
        <v>11.138</v>
      </c>
      <c r="W22">
        <v>15.911</v>
      </c>
      <c r="X22" s="14">
        <f t="shared" ref="X22:X23" si="6">SUM(R22:W22)</f>
        <v>288.839</v>
      </c>
      <c r="Z22" s="13">
        <f>H22</f>
        <v>357.95100000000002</v>
      </c>
      <c r="AA22">
        <f>P22</f>
        <v>216.37299999999999</v>
      </c>
      <c r="AB22">
        <f>X22</f>
        <v>288.839</v>
      </c>
      <c r="AC22">
        <f>AVERAGE(H22,P22,X22)</f>
        <v>287.721</v>
      </c>
      <c r="AD22">
        <f t="shared" si="3"/>
        <v>57.804382555881325</v>
      </c>
      <c r="AE22" s="14">
        <f>_xlfn.T.TEST(Z21:AB21,Z22:AB22,1,1)</f>
        <v>4.3290760877288614E-2</v>
      </c>
    </row>
    <row r="23" spans="1:31" ht="17" thickBot="1" x14ac:dyDescent="0.25">
      <c r="A23" s="1" t="s">
        <v>2</v>
      </c>
      <c r="B23" s="15">
        <v>110.79</v>
      </c>
      <c r="C23" s="16">
        <v>83.311000000000007</v>
      </c>
      <c r="D23" s="16">
        <v>59.393999999999998</v>
      </c>
      <c r="E23" s="16">
        <v>28.271999999999998</v>
      </c>
      <c r="F23" s="16">
        <v>0</v>
      </c>
      <c r="G23" s="16">
        <v>0</v>
      </c>
      <c r="H23" s="17">
        <f t="shared" si="4"/>
        <v>281.767</v>
      </c>
      <c r="J23" s="15">
        <v>92.293000000000006</v>
      </c>
      <c r="K23" s="16">
        <v>54.926000000000002</v>
      </c>
      <c r="L23" s="16">
        <v>27.193000000000001</v>
      </c>
      <c r="M23" s="16">
        <v>16.388000000000002</v>
      </c>
      <c r="N23" s="16">
        <v>18.459</v>
      </c>
      <c r="O23" s="16">
        <v>10.895</v>
      </c>
      <c r="P23" s="17">
        <f t="shared" si="5"/>
        <v>220.15400000000002</v>
      </c>
      <c r="R23" s="15">
        <v>120.181</v>
      </c>
      <c r="S23" s="16">
        <v>80.616</v>
      </c>
      <c r="T23" s="16">
        <v>43.808</v>
      </c>
      <c r="U23" s="16">
        <v>29.488</v>
      </c>
      <c r="V23" s="16">
        <v>11.773999999999999</v>
      </c>
      <c r="W23" s="16">
        <v>8.3800000000000008</v>
      </c>
      <c r="X23" s="17">
        <f t="shared" si="6"/>
        <v>294.24699999999996</v>
      </c>
      <c r="Z23" s="15">
        <f>H23</f>
        <v>281.767</v>
      </c>
      <c r="AA23" s="16">
        <f>P23</f>
        <v>220.15400000000002</v>
      </c>
      <c r="AB23" s="16">
        <f>X23</f>
        <v>294.24699999999996</v>
      </c>
      <c r="AC23" s="16">
        <f>AVERAGE(H23,P23,X23)</f>
        <v>265.38933333333335</v>
      </c>
      <c r="AD23" s="16">
        <f t="shared" si="3"/>
        <v>32.389444127506778</v>
      </c>
      <c r="AE23" s="17">
        <f>_xlfn.T.TEST(Z21:AB21,Z23:AB23,1,1)</f>
        <v>3.7657561227791625E-2</v>
      </c>
    </row>
    <row r="24" spans="1:31" ht="17" thickBot="1" x14ac:dyDescent="0.25"/>
    <row r="25" spans="1:31" ht="22" thickBot="1" x14ac:dyDescent="0.3">
      <c r="AA25" s="96" t="s">
        <v>70</v>
      </c>
      <c r="AB25" s="97"/>
      <c r="AC25" s="97"/>
      <c r="AD25" s="98"/>
    </row>
    <row r="26" spans="1:31" ht="21" x14ac:dyDescent="0.25">
      <c r="E26" s="74" t="s">
        <v>66</v>
      </c>
      <c r="F26" s="75"/>
      <c r="G26" s="75"/>
      <c r="H26" s="75"/>
      <c r="I26" s="75"/>
      <c r="J26" s="75"/>
      <c r="K26" s="75"/>
      <c r="L26" s="75"/>
      <c r="M26" s="75"/>
      <c r="N26" s="75"/>
      <c r="O26" s="76"/>
      <c r="AA26" s="107" t="s">
        <v>24</v>
      </c>
      <c r="AB26" s="68"/>
      <c r="AC26" s="68"/>
      <c r="AD26" s="108"/>
    </row>
    <row r="27" spans="1:31" ht="19" x14ac:dyDescent="0.25">
      <c r="E27" s="43" t="s">
        <v>68</v>
      </c>
      <c r="F27" s="44"/>
      <c r="G27" s="44"/>
      <c r="H27" s="44"/>
      <c r="I27" s="45"/>
      <c r="J27" s="45"/>
      <c r="K27" s="45"/>
      <c r="L27" s="45"/>
      <c r="M27" s="45"/>
      <c r="N27" s="45"/>
      <c r="O27" s="46"/>
      <c r="AA27" s="13"/>
      <c r="AB27" t="s">
        <v>46</v>
      </c>
      <c r="AC27" t="s">
        <v>44</v>
      </c>
      <c r="AD27" s="14" t="s">
        <v>45</v>
      </c>
    </row>
    <row r="28" spans="1:31" ht="19" x14ac:dyDescent="0.25">
      <c r="E28" s="43" t="s">
        <v>80</v>
      </c>
      <c r="F28" s="47"/>
      <c r="G28" s="47"/>
      <c r="H28" s="47"/>
      <c r="I28" s="48"/>
      <c r="J28" s="48"/>
      <c r="K28" s="48"/>
      <c r="L28" s="45"/>
      <c r="M28" s="48"/>
      <c r="N28" s="48"/>
      <c r="O28" s="49"/>
      <c r="AA28" s="24" t="s">
        <v>0</v>
      </c>
      <c r="AB28">
        <v>666.91866666666658</v>
      </c>
      <c r="AC28">
        <v>610.05566666666664</v>
      </c>
      <c r="AD28" s="14">
        <v>90.026333333333341</v>
      </c>
    </row>
    <row r="29" spans="1:31" ht="19" x14ac:dyDescent="0.25">
      <c r="E29" s="43" t="s">
        <v>69</v>
      </c>
      <c r="F29" s="44"/>
      <c r="G29" s="47"/>
      <c r="H29" s="47"/>
      <c r="I29" s="48"/>
      <c r="J29" s="48"/>
      <c r="K29" s="48"/>
      <c r="L29" s="45"/>
      <c r="M29" s="48"/>
      <c r="N29" s="48"/>
      <c r="O29" s="49"/>
      <c r="AA29" s="24" t="s">
        <v>1</v>
      </c>
      <c r="AB29">
        <v>499.15766666666673</v>
      </c>
      <c r="AC29">
        <v>472.38766666666669</v>
      </c>
      <c r="AD29" s="14">
        <v>287.721</v>
      </c>
    </row>
    <row r="30" spans="1:31" ht="20" thickBot="1" x14ac:dyDescent="0.3">
      <c r="E30" s="50" t="s">
        <v>67</v>
      </c>
      <c r="F30" s="51"/>
      <c r="G30" s="51"/>
      <c r="H30" s="51"/>
      <c r="I30" s="51"/>
      <c r="J30" s="51"/>
      <c r="K30" s="51"/>
      <c r="L30" s="52"/>
      <c r="M30" s="51"/>
      <c r="N30" s="51"/>
      <c r="O30" s="53"/>
      <c r="AA30" s="25" t="s">
        <v>2</v>
      </c>
      <c r="AB30" s="16">
        <v>462.61533333333335</v>
      </c>
      <c r="AC30" s="16">
        <v>477.18533333333335</v>
      </c>
      <c r="AD30" s="17">
        <v>265.38933333333335</v>
      </c>
    </row>
    <row r="31" spans="1:31" x14ac:dyDescent="0.2">
      <c r="AB31" s="8"/>
    </row>
    <row r="35" spans="1:30" x14ac:dyDescent="0.2">
      <c r="AD35" s="6"/>
    </row>
    <row r="36" spans="1:30" x14ac:dyDescent="0.2">
      <c r="B36" s="6"/>
      <c r="C36" s="6"/>
      <c r="D36" s="6"/>
      <c r="E36" s="6"/>
      <c r="F36" s="6"/>
      <c r="G36" s="6"/>
      <c r="H36" s="6"/>
      <c r="I36" s="6"/>
      <c r="J36" s="6"/>
      <c r="K36" s="6"/>
      <c r="M36" s="6"/>
      <c r="N36" s="6"/>
      <c r="O36" s="6"/>
      <c r="P36" s="6"/>
      <c r="Q36" s="6"/>
      <c r="R36" s="6"/>
      <c r="S36" s="6"/>
    </row>
    <row r="37" spans="1:30" x14ac:dyDescent="0.2">
      <c r="B37" s="6"/>
      <c r="C37" s="6"/>
      <c r="D37" s="6"/>
      <c r="E37" s="6"/>
      <c r="F37" s="6"/>
      <c r="G37" s="6"/>
      <c r="H37" s="6"/>
      <c r="I37" s="6"/>
      <c r="J37" s="6"/>
      <c r="K37" s="6"/>
      <c r="M37" s="6"/>
      <c r="N37" s="6"/>
      <c r="O37" s="6"/>
      <c r="P37" s="6"/>
      <c r="Q37" s="6"/>
      <c r="R37" s="6"/>
      <c r="S37" s="6"/>
      <c r="AD37" s="22"/>
    </row>
    <row r="38" spans="1:30" x14ac:dyDescent="0.2">
      <c r="B38" s="6"/>
      <c r="C38" s="6"/>
      <c r="D38" s="6"/>
      <c r="E38" s="6"/>
      <c r="F38" s="6"/>
      <c r="G38" s="6"/>
      <c r="H38" s="6"/>
      <c r="I38" s="6"/>
      <c r="J38" s="6"/>
      <c r="K38" s="6"/>
      <c r="M38" s="6"/>
      <c r="N38" s="6"/>
      <c r="O38" s="6"/>
      <c r="P38" s="6"/>
      <c r="Q38" s="6"/>
      <c r="R38" s="6"/>
      <c r="S38" s="6"/>
      <c r="AD38" s="22"/>
    </row>
    <row r="39" spans="1:30" x14ac:dyDescent="0.2">
      <c r="M39" s="8"/>
      <c r="N39" s="8"/>
      <c r="O39" s="8"/>
      <c r="P39" s="8"/>
      <c r="Q39" s="8"/>
      <c r="R39" s="8"/>
      <c r="S39" s="8"/>
      <c r="AD39" s="22"/>
    </row>
    <row r="40" spans="1:30" x14ac:dyDescent="0.2">
      <c r="A40" s="7"/>
      <c r="M40" s="8"/>
      <c r="N40" s="8"/>
      <c r="O40" s="8"/>
      <c r="P40" s="8"/>
      <c r="Q40" s="8"/>
      <c r="R40" s="8"/>
      <c r="S40" s="8"/>
    </row>
    <row r="41" spans="1:30" x14ac:dyDescent="0.2">
      <c r="A41" s="7"/>
      <c r="M41" s="8"/>
      <c r="N41" s="8"/>
      <c r="O41" s="8"/>
      <c r="P41" s="8"/>
      <c r="Q41" s="8"/>
      <c r="R41" s="8"/>
      <c r="S41" s="8"/>
      <c r="AA41" s="8"/>
    </row>
    <row r="42" spans="1:30" x14ac:dyDescent="0.2">
      <c r="A42" s="7"/>
      <c r="M42" s="8"/>
      <c r="N42" s="8"/>
      <c r="O42" s="8"/>
      <c r="P42" s="8"/>
      <c r="Q42" s="8"/>
      <c r="R42" s="8"/>
      <c r="S42" s="8"/>
      <c r="AA42" s="8"/>
    </row>
    <row r="43" spans="1:30" x14ac:dyDescent="0.2">
      <c r="M43" s="8"/>
      <c r="N43" s="8"/>
      <c r="O43" s="8"/>
      <c r="P43" s="8"/>
      <c r="Q43" s="8"/>
      <c r="R43" s="8"/>
      <c r="S43" s="8"/>
      <c r="AA43" s="8"/>
    </row>
    <row r="44" spans="1:30" x14ac:dyDescent="0.2">
      <c r="B44" s="6"/>
      <c r="C44" s="6"/>
      <c r="D44" s="6"/>
      <c r="E44" s="6"/>
      <c r="F44" s="6"/>
      <c r="G44" s="6"/>
      <c r="H44" s="6"/>
      <c r="I44" s="6"/>
      <c r="J44" s="6"/>
      <c r="K44" s="6"/>
      <c r="M44" s="8"/>
      <c r="N44" s="8"/>
      <c r="O44" s="8"/>
      <c r="P44" s="8"/>
      <c r="Q44" s="8"/>
      <c r="R44" s="8"/>
      <c r="S44" s="8"/>
      <c r="Z44" s="6"/>
      <c r="AA44" s="8"/>
    </row>
    <row r="45" spans="1:30" x14ac:dyDescent="0.2">
      <c r="B45" s="6"/>
      <c r="C45" s="6"/>
      <c r="D45" s="6"/>
      <c r="E45" s="6"/>
      <c r="F45" s="6"/>
      <c r="G45" s="6"/>
      <c r="H45" s="6"/>
      <c r="I45" s="6"/>
      <c r="J45" s="6"/>
      <c r="K45" s="6"/>
      <c r="M45" s="8"/>
      <c r="N45" s="8"/>
      <c r="O45" s="8"/>
      <c r="P45" s="8"/>
      <c r="Q45" s="8"/>
      <c r="R45" s="8"/>
      <c r="S45" s="8"/>
      <c r="AA45" s="8"/>
    </row>
    <row r="46" spans="1:30" x14ac:dyDescent="0.2">
      <c r="B46" s="6"/>
      <c r="C46" s="6"/>
      <c r="D46" s="6"/>
      <c r="E46" s="6"/>
      <c r="F46" s="6"/>
      <c r="G46" s="6"/>
      <c r="H46" s="6"/>
      <c r="I46" s="6"/>
      <c r="J46" s="6"/>
      <c r="K46" s="6"/>
      <c r="M46" s="9"/>
      <c r="N46" s="9"/>
      <c r="O46" s="9"/>
      <c r="P46" s="9"/>
      <c r="Q46" s="9"/>
      <c r="R46" s="9"/>
      <c r="S46" s="9"/>
      <c r="Z46" s="6"/>
      <c r="AA46" s="9"/>
    </row>
    <row r="47" spans="1:30" x14ac:dyDescent="0.2">
      <c r="B47" s="6"/>
      <c r="C47" s="6"/>
      <c r="D47" s="6"/>
      <c r="E47" s="6"/>
      <c r="F47" s="6"/>
      <c r="G47" s="6"/>
      <c r="H47" s="6"/>
      <c r="I47" s="6"/>
      <c r="J47" s="6"/>
      <c r="K47" s="6"/>
      <c r="M47" s="6"/>
      <c r="N47" s="6"/>
      <c r="O47" s="6"/>
      <c r="P47" s="6"/>
      <c r="Q47" s="6"/>
      <c r="R47" s="6"/>
      <c r="S47" s="6"/>
      <c r="T47" s="6"/>
      <c r="U47" s="6"/>
      <c r="V47" s="6"/>
      <c r="Z47" s="6"/>
      <c r="AA47" s="6"/>
    </row>
    <row r="48" spans="1:30" x14ac:dyDescent="0.2">
      <c r="M48" s="8"/>
      <c r="N48" s="8"/>
      <c r="O48" s="8"/>
      <c r="P48" s="8"/>
      <c r="Q48" s="8"/>
      <c r="R48" s="8"/>
      <c r="S48" s="8"/>
      <c r="AA48" s="8"/>
    </row>
    <row r="49" spans="1:27" x14ac:dyDescent="0.2">
      <c r="A49" s="7"/>
      <c r="M49" s="8"/>
      <c r="N49" s="8"/>
      <c r="O49" s="8"/>
      <c r="P49" s="8"/>
      <c r="Q49" s="8"/>
      <c r="R49" s="8"/>
      <c r="S49" s="8"/>
      <c r="AA49" s="8"/>
    </row>
    <row r="50" spans="1:27" x14ac:dyDescent="0.2">
      <c r="A50" s="7"/>
      <c r="M50" s="8"/>
      <c r="N50" s="8"/>
      <c r="O50" s="8"/>
      <c r="P50" s="8"/>
      <c r="Q50" s="8"/>
      <c r="R50" s="8"/>
      <c r="S50" s="8"/>
      <c r="AA50" s="8"/>
    </row>
    <row r="51" spans="1:27" x14ac:dyDescent="0.2">
      <c r="A51" s="7"/>
      <c r="M51" s="8"/>
      <c r="N51" s="8"/>
      <c r="O51" s="8"/>
      <c r="P51" s="8"/>
      <c r="Q51" s="8"/>
      <c r="R51" s="8"/>
      <c r="S51" s="8"/>
      <c r="AA51" s="8"/>
    </row>
    <row r="52" spans="1:27" x14ac:dyDescent="0.2">
      <c r="M52" s="8"/>
      <c r="N52" s="8"/>
      <c r="O52" s="8"/>
      <c r="P52" s="8"/>
      <c r="Q52" s="8"/>
      <c r="R52" s="8"/>
      <c r="S52" s="8"/>
      <c r="AA52" s="8"/>
    </row>
    <row r="53" spans="1:27" x14ac:dyDescent="0.2">
      <c r="M53" s="8"/>
      <c r="N53" s="8"/>
      <c r="O53" s="8"/>
      <c r="P53" s="8"/>
      <c r="Q53" s="8"/>
      <c r="R53" s="8"/>
      <c r="S53" s="8"/>
      <c r="AA53" s="8"/>
    </row>
    <row r="54" spans="1:27" x14ac:dyDescent="0.2">
      <c r="B54" s="6"/>
      <c r="C54" s="6"/>
      <c r="D54" s="6"/>
      <c r="E54" s="6"/>
      <c r="F54" s="6"/>
      <c r="G54" s="6"/>
      <c r="H54" s="6"/>
      <c r="I54" s="6"/>
      <c r="J54" s="6"/>
      <c r="K54" s="6"/>
      <c r="M54" s="8"/>
      <c r="N54" s="8"/>
      <c r="O54" s="8"/>
      <c r="P54" s="8"/>
      <c r="Q54" s="8"/>
      <c r="R54" s="8"/>
      <c r="S54" s="8"/>
      <c r="AA54" s="8"/>
    </row>
    <row r="55" spans="1:27" x14ac:dyDescent="0.2">
      <c r="B55" s="6"/>
      <c r="C55" s="6"/>
      <c r="D55" s="6"/>
      <c r="E55" s="6"/>
      <c r="F55" s="6"/>
      <c r="G55" s="6"/>
      <c r="H55" s="6"/>
      <c r="I55" s="6"/>
      <c r="J55" s="6"/>
      <c r="K55" s="6"/>
      <c r="M55" s="9"/>
      <c r="N55" s="9"/>
      <c r="O55" s="9"/>
      <c r="P55" s="9"/>
      <c r="Q55" s="9"/>
      <c r="R55" s="9"/>
      <c r="S55" s="9"/>
      <c r="Z55" s="6"/>
      <c r="AA55" s="9"/>
    </row>
    <row r="56" spans="1:27" x14ac:dyDescent="0.2">
      <c r="B56" s="6"/>
      <c r="C56" s="6"/>
      <c r="D56" s="6"/>
      <c r="E56" s="6"/>
      <c r="F56" s="6"/>
      <c r="G56" s="6"/>
      <c r="H56" s="6"/>
      <c r="I56" s="6"/>
      <c r="J56" s="6"/>
      <c r="K56" s="6"/>
      <c r="M56" s="9"/>
      <c r="N56" s="9"/>
      <c r="O56" s="9"/>
      <c r="P56" s="9"/>
      <c r="Q56" s="9"/>
      <c r="R56" s="9"/>
      <c r="S56" s="9"/>
      <c r="Z56" s="6"/>
      <c r="AA56" s="9"/>
    </row>
    <row r="57" spans="1:27" x14ac:dyDescent="0.2">
      <c r="M57" s="8"/>
      <c r="N57" s="8"/>
      <c r="O57" s="8"/>
      <c r="P57" s="8"/>
      <c r="Q57" s="8"/>
      <c r="R57" s="8"/>
      <c r="S57" s="8"/>
      <c r="AA57" s="8"/>
    </row>
    <row r="58" spans="1:27" x14ac:dyDescent="0.2">
      <c r="A58" s="7"/>
      <c r="M58" s="8"/>
      <c r="N58" s="8"/>
      <c r="O58" s="8"/>
      <c r="P58" s="8"/>
      <c r="Q58" s="8"/>
      <c r="R58" s="8"/>
      <c r="S58" s="8"/>
      <c r="AA58" s="8"/>
    </row>
    <row r="59" spans="1:27" x14ac:dyDescent="0.2">
      <c r="A59" s="7"/>
      <c r="M59" s="8"/>
      <c r="N59" s="8"/>
      <c r="O59" s="8"/>
      <c r="P59" s="8"/>
      <c r="Q59" s="8"/>
      <c r="R59" s="8"/>
      <c r="S59" s="8"/>
      <c r="AA59" s="8"/>
    </row>
    <row r="60" spans="1:27" x14ac:dyDescent="0.2">
      <c r="A60" s="7"/>
      <c r="M60" s="8"/>
      <c r="N60" s="8"/>
      <c r="O60" s="8"/>
      <c r="P60" s="8"/>
      <c r="Q60" s="8"/>
      <c r="R60" s="8"/>
      <c r="S60" s="8"/>
      <c r="AA60" s="8"/>
    </row>
  </sheetData>
  <mergeCells count="19">
    <mergeCell ref="AA25:AD25"/>
    <mergeCell ref="E26:O26"/>
    <mergeCell ref="B2:X2"/>
    <mergeCell ref="Z2:AE2"/>
    <mergeCell ref="B18:X18"/>
    <mergeCell ref="Z18:AE18"/>
    <mergeCell ref="B19:G19"/>
    <mergeCell ref="J19:O19"/>
    <mergeCell ref="R19:W19"/>
    <mergeCell ref="AA26:AD26"/>
    <mergeCell ref="Z1:AE1"/>
    <mergeCell ref="B10:X10"/>
    <mergeCell ref="Z10:AE10"/>
    <mergeCell ref="B11:G11"/>
    <mergeCell ref="J11:O11"/>
    <mergeCell ref="R11:W11"/>
    <mergeCell ref="R3:W3"/>
    <mergeCell ref="B3:G3"/>
    <mergeCell ref="J3:O3"/>
  </mergeCells>
  <conditionalFormatting sqref="B16:AC16">
    <cfRule type="colorScale" priority="21">
      <colorScale>
        <cfvo type="min"/>
        <cfvo type="max"/>
        <color rgb="FFFCFCFF"/>
        <color rgb="FF63BE7B"/>
      </colorScale>
    </cfRule>
  </conditionalFormatting>
  <conditionalFormatting sqref="B24:AC24">
    <cfRule type="colorScale" priority="22">
      <colorScale>
        <cfvo type="min"/>
        <cfvo type="max"/>
        <color rgb="FFFCFCFF"/>
        <color rgb="FF63BE7B"/>
      </colorScale>
    </cfRule>
  </conditionalFormatting>
  <conditionalFormatting sqref="B32:AC33">
    <cfRule type="colorScale" priority="23">
      <colorScale>
        <cfvo type="min"/>
        <cfvo type="max"/>
        <color rgb="FFFCFCFF"/>
        <color rgb="FF63BE7B"/>
      </colorScale>
    </cfRule>
  </conditionalFormatting>
  <conditionalFormatting sqref="E30">
    <cfRule type="colorScale" priority="1">
      <colorScale>
        <cfvo type="min"/>
        <cfvo type="max"/>
        <color rgb="FFFCFCFF"/>
        <color rgb="FF63BE7B"/>
      </colorScale>
    </cfRule>
  </conditionalFormatting>
  <conditionalFormatting sqref="H12">
    <cfRule type="colorScale" priority="63">
      <colorScale>
        <cfvo type="min"/>
        <cfvo type="max"/>
        <color rgb="FFFCFCFF"/>
        <color rgb="FF63BE7B"/>
      </colorScale>
    </cfRule>
  </conditionalFormatting>
  <conditionalFormatting sqref="H20">
    <cfRule type="colorScale" priority="58">
      <colorScale>
        <cfvo type="min"/>
        <cfvo type="max"/>
        <color rgb="FFFCFCFF"/>
        <color rgb="FF63BE7B"/>
      </colorScale>
    </cfRule>
  </conditionalFormatting>
  <conditionalFormatting sqref="P12">
    <cfRule type="colorScale" priority="56">
      <colorScale>
        <cfvo type="min"/>
        <cfvo type="max"/>
        <color rgb="FFFCFCFF"/>
        <color rgb="FF63BE7B"/>
      </colorScale>
    </cfRule>
  </conditionalFormatting>
  <conditionalFormatting sqref="P20">
    <cfRule type="colorScale" priority="55">
      <colorScale>
        <cfvo type="min"/>
        <cfvo type="max"/>
        <color rgb="FFFCFCFF"/>
        <color rgb="FF63BE7B"/>
      </colorScale>
    </cfRule>
  </conditionalFormatting>
  <conditionalFormatting sqref="X20 AB20">
    <cfRule type="colorScale" priority="52">
      <colorScale>
        <cfvo type="min"/>
        <cfvo type="max"/>
        <color rgb="FFFCFCFF"/>
        <color rgb="FF63BE7B"/>
      </colorScale>
    </cfRule>
  </conditionalFormatting>
  <conditionalFormatting sqref="Z12">
    <cfRule type="colorScale" priority="50">
      <colorScale>
        <cfvo type="min"/>
        <cfvo type="max"/>
        <color rgb="FFFCFCFF"/>
        <color rgb="FF63BE7B"/>
      </colorScale>
    </cfRule>
  </conditionalFormatting>
  <conditionalFormatting sqref="Z20">
    <cfRule type="colorScale" priority="47">
      <colorScale>
        <cfvo type="min"/>
        <cfvo type="max"/>
        <color rgb="FFFCFCFF"/>
        <color rgb="FF63BE7B"/>
      </colorScale>
    </cfRule>
  </conditionalFormatting>
  <conditionalFormatting sqref="Z16:AD16">
    <cfRule type="colorScale" priority="26">
      <colorScale>
        <cfvo type="min"/>
        <cfvo type="max"/>
        <color rgb="FFFCFCFF"/>
        <color rgb="FF63BE7B"/>
      </colorScale>
    </cfRule>
  </conditionalFormatting>
  <conditionalFormatting sqref="Z24:AD24">
    <cfRule type="colorScale" priority="25">
      <colorScale>
        <cfvo type="min"/>
        <cfvo type="max"/>
        <color rgb="FFFCFCFF"/>
        <color rgb="FF63BE7B"/>
      </colorScale>
    </cfRule>
  </conditionalFormatting>
  <conditionalFormatting sqref="Z32:AD33">
    <cfRule type="colorScale" priority="24">
      <colorScale>
        <cfvo type="min"/>
        <cfvo type="max"/>
        <color rgb="FFFCFCFF"/>
        <color rgb="FF63BE7B"/>
      </colorScale>
    </cfRule>
  </conditionalFormatting>
  <conditionalFormatting sqref="AA12">
    <cfRule type="colorScale" priority="44">
      <colorScale>
        <cfvo type="min"/>
        <cfvo type="max"/>
        <color rgb="FFFCFCFF"/>
        <color rgb="FF63BE7B"/>
      </colorScale>
    </cfRule>
  </conditionalFormatting>
  <conditionalFormatting sqref="AA20">
    <cfRule type="colorScale" priority="43">
      <colorScale>
        <cfvo type="min"/>
        <cfvo type="max"/>
        <color rgb="FFFCFCFF"/>
        <color rgb="FF63BE7B"/>
      </colorScale>
    </cfRule>
  </conditionalFormatting>
  <conditionalFormatting sqref="AB12:AE12 X12">
    <cfRule type="colorScale" priority="53">
      <colorScale>
        <cfvo type="min"/>
        <cfvo type="max"/>
        <color rgb="FFFCFCFF"/>
        <color rgb="FF63BE7B"/>
      </colorScale>
    </cfRule>
  </conditionalFormatting>
  <conditionalFormatting sqref="AC20">
    <cfRule type="colorScale" priority="38">
      <colorScale>
        <cfvo type="min"/>
        <cfvo type="max"/>
        <color rgb="FFFCFCFF"/>
        <color rgb="FF63BE7B"/>
      </colorScale>
    </cfRule>
  </conditionalFormatting>
  <conditionalFormatting sqref="AC16:AE17 AE19:AE20 AC19:AD19 AC24:AE24 AE25">
    <cfRule type="colorScale" priority="61">
      <colorScale>
        <cfvo type="min"/>
        <cfvo type="max"/>
        <color rgb="FFFCFCFF"/>
        <color rgb="FF63BE7B"/>
      </colorScale>
    </cfRule>
  </conditionalFormatting>
  <conditionalFormatting sqref="AD20">
    <cfRule type="colorScale" priority="33">
      <colorScale>
        <cfvo type="min"/>
        <cfvo type="max"/>
        <color rgb="FFFCFCFF"/>
        <color rgb="FF63BE7B"/>
      </colorScale>
    </cfRule>
  </conditionalFormatting>
  <conditionalFormatting sqref="AD37:AD39">
    <cfRule type="colorScale" priority="3">
      <colorScale>
        <cfvo type="num" val="0"/>
        <cfvo type="max"/>
        <color theme="0"/>
        <color rgb="FF011893"/>
      </colorScale>
    </cfRule>
  </conditionalFormatting>
  <conditionalFormatting sqref="AE16:AE17 AE19:AE20 AE24:AE25">
    <cfRule type="colorScale" priority="31">
      <colorScale>
        <cfvo type="min"/>
        <cfvo type="max"/>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S60"/>
  <sheetViews>
    <sheetView zoomScale="75" zoomScaleNormal="75" zoomScalePageLayoutView="75" workbookViewId="0"/>
  </sheetViews>
  <sheetFormatPr baseColWidth="10" defaultRowHeight="16" x14ac:dyDescent="0.2"/>
  <sheetData>
    <row r="1" spans="1:45" ht="24" x14ac:dyDescent="0.3">
      <c r="A1" s="42" t="s">
        <v>64</v>
      </c>
      <c r="Z1" s="77" t="s">
        <v>30</v>
      </c>
      <c r="AA1" s="94"/>
      <c r="AB1" s="94"/>
      <c r="AC1" s="94"/>
      <c r="AD1" s="94"/>
      <c r="AE1" s="95"/>
    </row>
    <row r="2" spans="1:45" ht="17" thickBot="1" x14ac:dyDescent="0.25">
      <c r="B2" s="92" t="s">
        <v>58</v>
      </c>
      <c r="C2" s="92"/>
      <c r="D2" s="92"/>
      <c r="E2" s="92"/>
      <c r="F2" s="92"/>
      <c r="G2" s="92"/>
      <c r="H2" s="92"/>
      <c r="I2" s="92"/>
      <c r="J2" s="92"/>
      <c r="K2" s="92"/>
      <c r="L2" s="92"/>
      <c r="M2" s="92"/>
      <c r="N2" s="92"/>
      <c r="O2" s="92"/>
      <c r="P2" s="92"/>
      <c r="Q2" s="92"/>
      <c r="R2" s="92"/>
      <c r="S2" s="92"/>
      <c r="T2" s="92"/>
      <c r="U2" s="92"/>
      <c r="V2" s="92"/>
      <c r="W2" s="92"/>
      <c r="X2" s="92"/>
      <c r="Z2" s="80" t="s">
        <v>59</v>
      </c>
      <c r="AA2" s="81"/>
      <c r="AB2" s="81"/>
      <c r="AC2" s="81"/>
      <c r="AD2" s="81"/>
      <c r="AE2" s="82"/>
    </row>
    <row r="3" spans="1:45" x14ac:dyDescent="0.2">
      <c r="A3" s="3"/>
      <c r="B3" s="105" t="s">
        <v>78</v>
      </c>
      <c r="C3" s="106"/>
      <c r="D3" s="106"/>
      <c r="E3" s="106"/>
      <c r="F3" s="106"/>
      <c r="G3" s="106"/>
      <c r="H3" s="28"/>
      <c r="I3" s="4"/>
      <c r="J3" s="105" t="s">
        <v>77</v>
      </c>
      <c r="K3" s="106"/>
      <c r="L3" s="106"/>
      <c r="M3" s="106"/>
      <c r="N3" s="106"/>
      <c r="O3" s="106"/>
      <c r="P3" s="28"/>
      <c r="Q3" s="4"/>
      <c r="R3" s="105" t="s">
        <v>79</v>
      </c>
      <c r="S3" s="106"/>
      <c r="T3" s="106"/>
      <c r="U3" s="106"/>
      <c r="V3" s="106"/>
      <c r="W3" s="106"/>
      <c r="X3" s="28"/>
      <c r="Y3" s="3"/>
      <c r="Z3" s="56" t="s">
        <v>78</v>
      </c>
      <c r="AA3" s="57" t="s">
        <v>77</v>
      </c>
      <c r="AB3" s="57" t="s">
        <v>79</v>
      </c>
      <c r="AC3" s="57"/>
      <c r="AD3" s="57"/>
      <c r="AE3" s="64"/>
    </row>
    <row r="4" spans="1:45" x14ac:dyDescent="0.2">
      <c r="A4" s="3" t="s">
        <v>3</v>
      </c>
      <c r="B4" s="32" t="s">
        <v>65</v>
      </c>
      <c r="C4" s="5" t="s">
        <v>71</v>
      </c>
      <c r="D4" s="5" t="s">
        <v>72</v>
      </c>
      <c r="E4" s="5" t="s">
        <v>73</v>
      </c>
      <c r="F4" s="5" t="s">
        <v>74</v>
      </c>
      <c r="G4" s="5" t="s">
        <v>75</v>
      </c>
      <c r="H4" s="33" t="s">
        <v>23</v>
      </c>
      <c r="I4" s="5"/>
      <c r="J4" s="32" t="s">
        <v>65</v>
      </c>
      <c r="K4" s="5" t="s">
        <v>71</v>
      </c>
      <c r="L4" s="5" t="s">
        <v>72</v>
      </c>
      <c r="M4" s="5" t="s">
        <v>73</v>
      </c>
      <c r="N4" s="5" t="s">
        <v>74</v>
      </c>
      <c r="O4" s="5" t="s">
        <v>75</v>
      </c>
      <c r="P4" s="34" t="s">
        <v>23</v>
      </c>
      <c r="Q4" s="5"/>
      <c r="R4" s="32" t="s">
        <v>65</v>
      </c>
      <c r="S4" s="5" t="s">
        <v>71</v>
      </c>
      <c r="T4" s="5" t="s">
        <v>72</v>
      </c>
      <c r="U4" s="5" t="s">
        <v>73</v>
      </c>
      <c r="V4" s="5" t="s">
        <v>74</v>
      </c>
      <c r="W4" s="5" t="s">
        <v>75</v>
      </c>
      <c r="X4" s="34" t="s">
        <v>23</v>
      </c>
      <c r="Y4" s="3"/>
      <c r="Z4" s="35" t="s">
        <v>23</v>
      </c>
      <c r="AA4" s="59" t="s">
        <v>23</v>
      </c>
      <c r="AB4" s="59" t="s">
        <v>23</v>
      </c>
      <c r="AC4" s="59" t="s">
        <v>24</v>
      </c>
      <c r="AD4" s="59" t="s">
        <v>25</v>
      </c>
      <c r="AE4" s="34" t="s">
        <v>26</v>
      </c>
    </row>
    <row r="5" spans="1:45" x14ac:dyDescent="0.2">
      <c r="A5" s="4" t="s">
        <v>0</v>
      </c>
      <c r="B5" s="36">
        <v>140.43600000000001</v>
      </c>
      <c r="C5" s="3">
        <v>135.03800000000001</v>
      </c>
      <c r="D5" s="3">
        <v>126.29</v>
      </c>
      <c r="E5" s="3">
        <v>111.027</v>
      </c>
      <c r="F5" s="3">
        <v>75.569000000000003</v>
      </c>
      <c r="G5" s="3">
        <v>67.566000000000003</v>
      </c>
      <c r="H5" s="37">
        <v>655.92600000000004</v>
      </c>
      <c r="I5" s="3"/>
      <c r="J5" s="36">
        <v>179.43100000000001</v>
      </c>
      <c r="K5" s="3">
        <v>161.655</v>
      </c>
      <c r="L5" s="3">
        <v>146.392</v>
      </c>
      <c r="M5" s="3">
        <v>115.681</v>
      </c>
      <c r="N5" s="3">
        <v>92.6</v>
      </c>
      <c r="O5" s="3">
        <v>78.546999999999997</v>
      </c>
      <c r="P5" s="37">
        <v>774.30600000000004</v>
      </c>
      <c r="Q5" s="3"/>
      <c r="R5" s="36">
        <v>157.87299999999999</v>
      </c>
      <c r="S5" s="3">
        <v>140.29499999999999</v>
      </c>
      <c r="T5" s="3">
        <v>95.792000000000002</v>
      </c>
      <c r="U5" s="3">
        <v>70.313999999999993</v>
      </c>
      <c r="V5" s="3">
        <v>57.075000000000003</v>
      </c>
      <c r="W5" s="3">
        <v>49.174999999999997</v>
      </c>
      <c r="X5" s="37">
        <v>570.524</v>
      </c>
      <c r="Y5" s="3"/>
      <c r="Z5" s="36">
        <v>655.92600000000004</v>
      </c>
      <c r="AA5" s="3">
        <v>774.30600000000004</v>
      </c>
      <c r="AB5" s="3">
        <v>570.524</v>
      </c>
      <c r="AC5" s="3">
        <v>666.91866700000003</v>
      </c>
      <c r="AD5" s="3">
        <v>83.555988900000003</v>
      </c>
      <c r="AE5" s="37"/>
    </row>
    <row r="6" spans="1:45" x14ac:dyDescent="0.2">
      <c r="A6" s="4" t="s">
        <v>1</v>
      </c>
      <c r="B6" s="36">
        <v>137.923</v>
      </c>
      <c r="C6" s="3">
        <v>136.62</v>
      </c>
      <c r="D6" s="3">
        <v>130.75700000000001</v>
      </c>
      <c r="E6" s="3">
        <v>93.716999999999999</v>
      </c>
      <c r="F6" s="3">
        <v>66.635000000000005</v>
      </c>
      <c r="G6" s="3">
        <v>51.186</v>
      </c>
      <c r="H6" s="37">
        <v>616.83799999999997</v>
      </c>
      <c r="I6" s="3"/>
      <c r="J6" s="36">
        <v>143.6</v>
      </c>
      <c r="K6" s="3">
        <v>95.765000000000001</v>
      </c>
      <c r="L6" s="3">
        <v>69.891999999999996</v>
      </c>
      <c r="M6" s="3">
        <v>57.142000000000003</v>
      </c>
      <c r="N6" s="3">
        <v>40.576999999999998</v>
      </c>
      <c r="O6" s="3">
        <v>35.085999999999999</v>
      </c>
      <c r="P6" s="37">
        <v>442.06200000000001</v>
      </c>
      <c r="Q6" s="3"/>
      <c r="R6" s="36">
        <v>133.06299999999999</v>
      </c>
      <c r="S6" s="3">
        <v>105.36</v>
      </c>
      <c r="T6" s="3">
        <v>77.768000000000001</v>
      </c>
      <c r="U6" s="3">
        <v>49.62</v>
      </c>
      <c r="V6" s="3">
        <v>36.270000000000003</v>
      </c>
      <c r="W6" s="3">
        <v>36.491999999999997</v>
      </c>
      <c r="X6" s="37">
        <v>438.57299999999998</v>
      </c>
      <c r="Y6" s="3"/>
      <c r="Z6" s="36">
        <v>616.83799999999997</v>
      </c>
      <c r="AA6" s="3">
        <v>442.06200000000001</v>
      </c>
      <c r="AB6" s="3">
        <v>438.57299999999998</v>
      </c>
      <c r="AC6" s="3">
        <v>499.157667</v>
      </c>
      <c r="AD6" s="3">
        <v>83.224751600000005</v>
      </c>
      <c r="AE6" s="37">
        <v>9.6000920000000003E-2</v>
      </c>
    </row>
    <row r="7" spans="1:45" ht="17" thickBot="1" x14ac:dyDescent="0.25">
      <c r="A7" s="4" t="s">
        <v>2</v>
      </c>
      <c r="B7" s="38">
        <v>133.922</v>
      </c>
      <c r="C7" s="39">
        <v>136.06200000000001</v>
      </c>
      <c r="D7" s="39">
        <v>117.17</v>
      </c>
      <c r="E7" s="39">
        <v>86.364999999999995</v>
      </c>
      <c r="F7" s="39">
        <v>37.970999999999997</v>
      </c>
      <c r="G7" s="39">
        <v>29.873999999999999</v>
      </c>
      <c r="H7" s="40">
        <v>541.36400000000003</v>
      </c>
      <c r="I7" s="3"/>
      <c r="J7" s="38">
        <v>140.715</v>
      </c>
      <c r="K7" s="39">
        <v>80.316000000000003</v>
      </c>
      <c r="L7" s="39">
        <v>63.378</v>
      </c>
      <c r="M7" s="39">
        <v>49.139000000000003</v>
      </c>
      <c r="N7" s="39">
        <v>40.856000000000002</v>
      </c>
      <c r="O7" s="39">
        <v>23.824999999999999</v>
      </c>
      <c r="P7" s="40">
        <v>398.22899999999998</v>
      </c>
      <c r="Q7" s="3"/>
      <c r="R7" s="38">
        <v>138.40299999999999</v>
      </c>
      <c r="S7" s="39">
        <v>101.8</v>
      </c>
      <c r="T7" s="39">
        <v>70.537000000000006</v>
      </c>
      <c r="U7" s="39">
        <v>52.957999999999998</v>
      </c>
      <c r="V7" s="39">
        <v>34.823</v>
      </c>
      <c r="W7" s="39">
        <v>49.731999999999999</v>
      </c>
      <c r="X7" s="40">
        <v>448.25299999999999</v>
      </c>
      <c r="Y7" s="3"/>
      <c r="Z7" s="36">
        <v>541.36400000000003</v>
      </c>
      <c r="AA7" s="3">
        <v>398.22899999999998</v>
      </c>
      <c r="AB7" s="3">
        <v>448.25299999999999</v>
      </c>
      <c r="AC7" s="3">
        <v>462.61533300000002</v>
      </c>
      <c r="AD7" s="3">
        <v>59.310564100000001</v>
      </c>
      <c r="AE7" s="37">
        <v>7.0255559999999995E-2</v>
      </c>
    </row>
    <row r="8" spans="1:45" x14ac:dyDescent="0.2">
      <c r="Z8" s="13"/>
      <c r="AE8" s="14"/>
    </row>
    <row r="9" spans="1:45" ht="17" customHeight="1" x14ac:dyDescent="0.3">
      <c r="Z9" s="60"/>
      <c r="AA9" s="58"/>
      <c r="AB9" s="58"/>
      <c r="AC9" s="58"/>
      <c r="AD9" s="58"/>
      <c r="AE9" s="61"/>
    </row>
    <row r="10" spans="1:45" ht="17" thickBot="1" x14ac:dyDescent="0.25">
      <c r="B10" s="93" t="s">
        <v>37</v>
      </c>
      <c r="C10" s="93"/>
      <c r="D10" s="93"/>
      <c r="E10" s="93"/>
      <c r="F10" s="93"/>
      <c r="G10" s="93"/>
      <c r="H10" s="93"/>
      <c r="I10" s="93"/>
      <c r="J10" s="93"/>
      <c r="K10" s="93"/>
      <c r="L10" s="93"/>
      <c r="M10" s="93"/>
      <c r="N10" s="93"/>
      <c r="O10" s="93"/>
      <c r="P10" s="93"/>
      <c r="Q10" s="93"/>
      <c r="R10" s="93"/>
      <c r="S10" s="93"/>
      <c r="T10" s="93"/>
      <c r="U10" s="93"/>
      <c r="V10" s="93"/>
      <c r="W10" s="93"/>
      <c r="X10" s="93"/>
      <c r="Z10" s="83" t="s">
        <v>21</v>
      </c>
      <c r="AA10" s="84"/>
      <c r="AB10" s="84"/>
      <c r="AC10" s="84"/>
      <c r="AD10" s="84"/>
      <c r="AE10" s="85"/>
    </row>
    <row r="11" spans="1:45" x14ac:dyDescent="0.2">
      <c r="B11" s="89" t="s">
        <v>78</v>
      </c>
      <c r="C11" s="90"/>
      <c r="D11" s="90"/>
      <c r="E11" s="90"/>
      <c r="F11" s="90"/>
      <c r="G11" s="90"/>
      <c r="H11" s="10"/>
      <c r="I11" s="1"/>
      <c r="J11" s="89" t="s">
        <v>77</v>
      </c>
      <c r="K11" s="90"/>
      <c r="L11" s="90"/>
      <c r="M11" s="90"/>
      <c r="N11" s="90"/>
      <c r="O11" s="90"/>
      <c r="P11" s="10"/>
      <c r="Q11" s="1"/>
      <c r="R11" s="89" t="s">
        <v>79</v>
      </c>
      <c r="S11" s="90"/>
      <c r="T11" s="90"/>
      <c r="U11" s="90"/>
      <c r="V11" s="90"/>
      <c r="W11" s="90"/>
      <c r="X11" s="10"/>
      <c r="Z11" s="56" t="s">
        <v>78</v>
      </c>
      <c r="AA11" s="57" t="s">
        <v>77</v>
      </c>
      <c r="AB11" s="57" t="s">
        <v>79</v>
      </c>
      <c r="AC11" s="55"/>
      <c r="AD11" s="55"/>
      <c r="AE11" s="20"/>
    </row>
    <row r="12" spans="1:45" s="2" customFormat="1" x14ac:dyDescent="0.2">
      <c r="A12" t="s">
        <v>3</v>
      </c>
      <c r="B12" s="32" t="s">
        <v>65</v>
      </c>
      <c r="C12" s="5" t="s">
        <v>71</v>
      </c>
      <c r="D12" s="5" t="s">
        <v>72</v>
      </c>
      <c r="E12" s="5" t="s">
        <v>73</v>
      </c>
      <c r="F12" s="5" t="s">
        <v>74</v>
      </c>
      <c r="G12" s="5" t="s">
        <v>75</v>
      </c>
      <c r="H12" s="12" t="s">
        <v>23</v>
      </c>
      <c r="J12" s="32" t="s">
        <v>65</v>
      </c>
      <c r="K12" s="5" t="s">
        <v>71</v>
      </c>
      <c r="L12" s="5" t="s">
        <v>72</v>
      </c>
      <c r="M12" s="5" t="s">
        <v>73</v>
      </c>
      <c r="N12" s="5" t="s">
        <v>74</v>
      </c>
      <c r="O12" s="5" t="s">
        <v>75</v>
      </c>
      <c r="P12" s="18" t="s">
        <v>23</v>
      </c>
      <c r="R12" s="32" t="s">
        <v>65</v>
      </c>
      <c r="S12" s="5" t="s">
        <v>71</v>
      </c>
      <c r="T12" s="5" t="s">
        <v>72</v>
      </c>
      <c r="U12" s="5" t="s">
        <v>73</v>
      </c>
      <c r="V12" s="5" t="s">
        <v>74</v>
      </c>
      <c r="W12" s="5" t="s">
        <v>75</v>
      </c>
      <c r="X12" s="18" t="s">
        <v>23</v>
      </c>
      <c r="Y12"/>
      <c r="Z12" s="21" t="s">
        <v>23</v>
      </c>
      <c r="AA12" s="54" t="s">
        <v>23</v>
      </c>
      <c r="AB12" s="54" t="s">
        <v>23</v>
      </c>
      <c r="AC12" s="54" t="s">
        <v>24</v>
      </c>
      <c r="AD12" s="54" t="s">
        <v>25</v>
      </c>
      <c r="AE12" s="18" t="s">
        <v>26</v>
      </c>
      <c r="AF12"/>
      <c r="AH12"/>
      <c r="AI12"/>
      <c r="AJ12"/>
      <c r="AK12"/>
      <c r="AL12"/>
      <c r="AM12"/>
      <c r="AN12"/>
      <c r="AO12"/>
      <c r="AP12"/>
      <c r="AQ12"/>
      <c r="AR12"/>
      <c r="AS12"/>
    </row>
    <row r="13" spans="1:45" x14ac:dyDescent="0.2">
      <c r="A13" s="1" t="s">
        <v>0</v>
      </c>
      <c r="B13" s="13">
        <v>115.83499999999999</v>
      </c>
      <c r="C13">
        <v>113.04300000000001</v>
      </c>
      <c r="D13">
        <v>108.9</v>
      </c>
      <c r="E13">
        <v>91.334999999999994</v>
      </c>
      <c r="F13">
        <v>48.19</v>
      </c>
      <c r="G13">
        <v>26.841999999999999</v>
      </c>
      <c r="H13" s="14">
        <f>SUM(B13:G13)</f>
        <v>504.14499999999998</v>
      </c>
      <c r="J13" s="13">
        <v>133.29499999999999</v>
      </c>
      <c r="K13">
        <v>117.378</v>
      </c>
      <c r="L13">
        <v>93.38</v>
      </c>
      <c r="M13">
        <v>69.626999999999995</v>
      </c>
      <c r="N13">
        <v>53.792000000000002</v>
      </c>
      <c r="O13">
        <v>48.241</v>
      </c>
      <c r="P13" s="14">
        <f>SUM(J13:O13)</f>
        <v>515.71299999999997</v>
      </c>
      <c r="R13" s="13">
        <v>142.012</v>
      </c>
      <c r="S13">
        <v>141.91499999999999</v>
      </c>
      <c r="T13">
        <v>125.70399999999999</v>
      </c>
      <c r="U13">
        <v>83.382000000000005</v>
      </c>
      <c r="V13">
        <v>59.6</v>
      </c>
      <c r="W13">
        <v>33.585999999999999</v>
      </c>
      <c r="X13" s="14">
        <f>SUM(R13:W13)</f>
        <v>586.19900000000007</v>
      </c>
      <c r="Z13" s="13">
        <f>H13</f>
        <v>504.14499999999998</v>
      </c>
      <c r="AA13">
        <f>P13</f>
        <v>515.71299999999997</v>
      </c>
      <c r="AB13">
        <f>X13</f>
        <v>586.19900000000007</v>
      </c>
      <c r="AC13">
        <f>AVERAGE(H13,P13,X13)</f>
        <v>535.35233333333338</v>
      </c>
      <c r="AD13">
        <f>_xlfn.STDEV.P(Z13:AB13)</f>
        <v>36.262857851465029</v>
      </c>
      <c r="AE13" s="14"/>
    </row>
    <row r="14" spans="1:45" x14ac:dyDescent="0.2">
      <c r="A14" s="1" t="s">
        <v>1</v>
      </c>
      <c r="B14" s="13">
        <v>113.854</v>
      </c>
      <c r="C14">
        <v>115.205</v>
      </c>
      <c r="D14">
        <v>95.028000000000006</v>
      </c>
      <c r="E14">
        <v>50.170999999999999</v>
      </c>
      <c r="F14">
        <v>21.888000000000002</v>
      </c>
      <c r="G14">
        <v>45.216999999999999</v>
      </c>
      <c r="H14" s="14">
        <f t="shared" ref="H14:H15" si="0">SUM(B14:G14)</f>
        <v>441.36299999999994</v>
      </c>
      <c r="J14" s="13">
        <v>73.545000000000002</v>
      </c>
      <c r="K14">
        <v>44.078000000000003</v>
      </c>
      <c r="L14">
        <v>38.283000000000001</v>
      </c>
      <c r="M14">
        <v>33.712000000000003</v>
      </c>
      <c r="N14">
        <v>23.753</v>
      </c>
      <c r="O14">
        <v>21.957000000000001</v>
      </c>
      <c r="P14" s="14">
        <f>SUM(J14:O14)</f>
        <v>235.32799999999997</v>
      </c>
      <c r="R14" s="13">
        <v>128.81</v>
      </c>
      <c r="S14">
        <v>122.21</v>
      </c>
      <c r="T14">
        <v>105.611</v>
      </c>
      <c r="U14">
        <v>69.89</v>
      </c>
      <c r="V14">
        <v>37.76</v>
      </c>
      <c r="W14">
        <v>17.472000000000001</v>
      </c>
      <c r="X14" s="14">
        <f t="shared" ref="X14:X15" si="1">SUM(R14:W14)</f>
        <v>481.75299999999993</v>
      </c>
      <c r="Z14" s="13">
        <f>H14</f>
        <v>441.36299999999994</v>
      </c>
      <c r="AA14">
        <f>P14</f>
        <v>235.32799999999997</v>
      </c>
      <c r="AB14">
        <f>X14</f>
        <v>481.75299999999993</v>
      </c>
      <c r="AC14">
        <f>AVERAGE(H14,P14,X14)</f>
        <v>386.14799999999997</v>
      </c>
      <c r="AD14">
        <f t="shared" ref="AD14:AD23" si="2">_xlfn.STDEV.P(Z14:AB14)</f>
        <v>107.91305860120289</v>
      </c>
      <c r="AE14" s="14">
        <f>_xlfn.T.TEST(Z13:AB13,Z14:AB14,1,1)</f>
        <v>7.7346416839169041E-2</v>
      </c>
    </row>
    <row r="15" spans="1:45" ht="17" thickBot="1" x14ac:dyDescent="0.25">
      <c r="A15" s="1" t="s">
        <v>2</v>
      </c>
      <c r="B15" s="15">
        <v>111.872</v>
      </c>
      <c r="C15" s="16">
        <v>104.486</v>
      </c>
      <c r="D15" s="16">
        <v>57.197000000000003</v>
      </c>
      <c r="E15" s="16">
        <v>38.372</v>
      </c>
      <c r="F15" s="16">
        <v>10.718999999999999</v>
      </c>
      <c r="G15" s="16">
        <v>31.256</v>
      </c>
      <c r="H15" s="17">
        <f t="shared" si="0"/>
        <v>353.90200000000004</v>
      </c>
      <c r="J15" s="15">
        <v>57.71</v>
      </c>
      <c r="K15" s="16">
        <v>32.976999999999997</v>
      </c>
      <c r="L15" s="16">
        <v>32.731999999999999</v>
      </c>
      <c r="M15" s="16">
        <v>27.263000000000002</v>
      </c>
      <c r="N15" s="16">
        <v>24.896000000000001</v>
      </c>
      <c r="O15" s="16">
        <v>15.509</v>
      </c>
      <c r="P15" s="17">
        <f>SUM(J15:O15)</f>
        <v>191.08699999999999</v>
      </c>
      <c r="R15" s="15">
        <v>145.60300000000001</v>
      </c>
      <c r="S15" s="16">
        <v>123.666</v>
      </c>
      <c r="T15" s="16">
        <v>79.984999999999999</v>
      </c>
      <c r="U15" s="16">
        <v>51.932000000000002</v>
      </c>
      <c r="V15" s="16">
        <v>30.285</v>
      </c>
      <c r="W15" s="16">
        <v>20.966999999999999</v>
      </c>
      <c r="X15" s="17">
        <f t="shared" si="1"/>
        <v>452.43800000000005</v>
      </c>
      <c r="Z15" s="13">
        <f>H15</f>
        <v>353.90200000000004</v>
      </c>
      <c r="AA15">
        <f>P15</f>
        <v>191.08699999999999</v>
      </c>
      <c r="AB15">
        <f>X15</f>
        <v>452.43800000000005</v>
      </c>
      <c r="AC15">
        <f>AVERAGE(H15,P15,X15)</f>
        <v>332.47566666666671</v>
      </c>
      <c r="AD15">
        <f t="shared" si="2"/>
        <v>107.76642062143266</v>
      </c>
      <c r="AE15" s="14">
        <f>_xlfn.T.TEST(Z13:AB13,Z15:AB15,1,1)</f>
        <v>3.9940528533783548E-2</v>
      </c>
    </row>
    <row r="16" spans="1:45" x14ac:dyDescent="0.2">
      <c r="Z16" s="13"/>
      <c r="AE16" s="14"/>
    </row>
    <row r="17" spans="1:31" x14ac:dyDescent="0.2">
      <c r="Z17" s="13"/>
      <c r="AE17" s="14"/>
    </row>
    <row r="18" spans="1:31" ht="17" thickBot="1" x14ac:dyDescent="0.25">
      <c r="B18" s="91" t="s">
        <v>22</v>
      </c>
      <c r="C18" s="91"/>
      <c r="D18" s="91"/>
      <c r="E18" s="91"/>
      <c r="F18" s="91"/>
      <c r="G18" s="91"/>
      <c r="H18" s="91"/>
      <c r="I18" s="91"/>
      <c r="J18" s="91"/>
      <c r="K18" s="91"/>
      <c r="L18" s="91"/>
      <c r="M18" s="91"/>
      <c r="N18" s="91"/>
      <c r="O18" s="91"/>
      <c r="P18" s="91"/>
      <c r="Q18" s="91"/>
      <c r="R18" s="91"/>
      <c r="S18" s="91"/>
      <c r="T18" s="91"/>
      <c r="U18" s="91"/>
      <c r="V18" s="91"/>
      <c r="W18" s="91"/>
      <c r="X18" s="91"/>
      <c r="Z18" s="86" t="s">
        <v>22</v>
      </c>
      <c r="AA18" s="87"/>
      <c r="AB18" s="87"/>
      <c r="AC18" s="87"/>
      <c r="AD18" s="87"/>
      <c r="AE18" s="88"/>
    </row>
    <row r="19" spans="1:31" x14ac:dyDescent="0.2">
      <c r="B19" s="89" t="s">
        <v>78</v>
      </c>
      <c r="C19" s="90"/>
      <c r="D19" s="90"/>
      <c r="E19" s="90"/>
      <c r="F19" s="90"/>
      <c r="G19" s="90"/>
      <c r="H19" s="10"/>
      <c r="I19" s="1"/>
      <c r="J19" s="89" t="s">
        <v>77</v>
      </c>
      <c r="K19" s="90"/>
      <c r="L19" s="90"/>
      <c r="M19" s="90"/>
      <c r="N19" s="90"/>
      <c r="O19" s="90"/>
      <c r="P19" s="10"/>
      <c r="Q19" s="1"/>
      <c r="R19" s="89" t="s">
        <v>79</v>
      </c>
      <c r="S19" s="90"/>
      <c r="T19" s="90"/>
      <c r="U19" s="90"/>
      <c r="V19" s="90"/>
      <c r="W19" s="90"/>
      <c r="X19" s="10"/>
      <c r="Z19" s="56" t="s">
        <v>78</v>
      </c>
      <c r="AA19" s="57" t="s">
        <v>77</v>
      </c>
      <c r="AB19" s="57" t="s">
        <v>79</v>
      </c>
      <c r="AE19" s="14"/>
    </row>
    <row r="20" spans="1:31" x14ac:dyDescent="0.2">
      <c r="A20" t="s">
        <v>3</v>
      </c>
      <c r="B20" s="32" t="s">
        <v>65</v>
      </c>
      <c r="C20" s="5" t="s">
        <v>71</v>
      </c>
      <c r="D20" s="5" t="s">
        <v>72</v>
      </c>
      <c r="E20" s="5" t="s">
        <v>73</v>
      </c>
      <c r="F20" s="5" t="s">
        <v>74</v>
      </c>
      <c r="G20" s="5" t="s">
        <v>75</v>
      </c>
      <c r="H20" s="12" t="s">
        <v>23</v>
      </c>
      <c r="I20" s="2"/>
      <c r="J20" s="32" t="s">
        <v>65</v>
      </c>
      <c r="K20" s="5" t="s">
        <v>71</v>
      </c>
      <c r="L20" s="5" t="s">
        <v>72</v>
      </c>
      <c r="M20" s="5" t="s">
        <v>73</v>
      </c>
      <c r="N20" s="5" t="s">
        <v>74</v>
      </c>
      <c r="O20" s="5" t="s">
        <v>75</v>
      </c>
      <c r="P20" s="18" t="s">
        <v>23</v>
      </c>
      <c r="Q20" s="2"/>
      <c r="R20" s="32" t="s">
        <v>65</v>
      </c>
      <c r="S20" s="5" t="s">
        <v>71</v>
      </c>
      <c r="T20" s="5" t="s">
        <v>72</v>
      </c>
      <c r="U20" s="5" t="s">
        <v>73</v>
      </c>
      <c r="V20" s="5" t="s">
        <v>74</v>
      </c>
      <c r="W20" s="5" t="s">
        <v>75</v>
      </c>
      <c r="X20" s="18" t="s">
        <v>23</v>
      </c>
      <c r="Z20" s="21" t="s">
        <v>23</v>
      </c>
      <c r="AA20" s="54" t="s">
        <v>23</v>
      </c>
      <c r="AB20" s="54" t="s">
        <v>23</v>
      </c>
      <c r="AC20" s="54" t="s">
        <v>24</v>
      </c>
      <c r="AD20" s="54" t="s">
        <v>25</v>
      </c>
      <c r="AE20" s="14"/>
    </row>
    <row r="21" spans="1:31" x14ac:dyDescent="0.2">
      <c r="A21" s="1" t="s">
        <v>0</v>
      </c>
      <c r="B21" s="13">
        <v>119.078</v>
      </c>
      <c r="C21">
        <v>107.008</v>
      </c>
      <c r="D21">
        <v>43.146000000000001</v>
      </c>
      <c r="E21">
        <v>8.7370000000000001</v>
      </c>
      <c r="F21">
        <v>1.621</v>
      </c>
      <c r="G21">
        <v>0</v>
      </c>
      <c r="H21" s="14">
        <f>SUM(B21:G21)</f>
        <v>279.59000000000003</v>
      </c>
      <c r="J21" s="13">
        <v>165.11500000000001</v>
      </c>
      <c r="K21">
        <v>160.90199999999999</v>
      </c>
      <c r="L21">
        <v>153.97800000000001</v>
      </c>
      <c r="M21">
        <v>93.938000000000002</v>
      </c>
      <c r="N21">
        <v>100.07899999999999</v>
      </c>
      <c r="O21">
        <v>62.99</v>
      </c>
      <c r="P21" s="14">
        <f>SUM(J21:O21)</f>
        <v>737.00199999999995</v>
      </c>
      <c r="R21" s="13">
        <v>135.89599999999999</v>
      </c>
      <c r="S21">
        <v>127.25700000000001</v>
      </c>
      <c r="T21">
        <v>99.884</v>
      </c>
      <c r="U21">
        <v>58.823999999999998</v>
      </c>
      <c r="V21">
        <v>41.156999999999996</v>
      </c>
      <c r="W21">
        <v>30.965</v>
      </c>
      <c r="X21" s="14">
        <f>SUM(R21:W21)</f>
        <v>493.983</v>
      </c>
      <c r="Z21" s="13">
        <f>H21</f>
        <v>279.59000000000003</v>
      </c>
      <c r="AA21">
        <f>P21</f>
        <v>737.00199999999995</v>
      </c>
      <c r="AB21">
        <f>X21</f>
        <v>493.983</v>
      </c>
      <c r="AC21">
        <f>AVERAGE(H21,P21,X21)</f>
        <v>503.52500000000003</v>
      </c>
      <c r="AD21">
        <f t="shared" si="2"/>
        <v>186.85952256351996</v>
      </c>
      <c r="AE21" s="14"/>
    </row>
    <row r="22" spans="1:31" x14ac:dyDescent="0.2">
      <c r="A22" s="1" t="s">
        <v>1</v>
      </c>
      <c r="B22" s="13">
        <v>114.845</v>
      </c>
      <c r="C22">
        <v>96.65</v>
      </c>
      <c r="D22">
        <v>24.05</v>
      </c>
      <c r="E22">
        <v>9.0969999999999995</v>
      </c>
      <c r="F22">
        <v>1.171</v>
      </c>
      <c r="G22">
        <v>0</v>
      </c>
      <c r="H22" s="14">
        <f>SUM(B22:G22)</f>
        <v>245.81300000000002</v>
      </c>
      <c r="J22" s="13">
        <v>130.70500000000001</v>
      </c>
      <c r="K22">
        <v>95.465000000000003</v>
      </c>
      <c r="L22">
        <v>77.531999999999996</v>
      </c>
      <c r="M22">
        <v>49.01</v>
      </c>
      <c r="N22">
        <v>64.116</v>
      </c>
      <c r="O22">
        <v>43.564999999999998</v>
      </c>
      <c r="P22" s="14">
        <f t="shared" ref="P22:P23" si="3">SUM(J22:O22)</f>
        <v>460.39299999999997</v>
      </c>
      <c r="R22" s="13">
        <v>123.47199999999999</v>
      </c>
      <c r="S22">
        <v>108.717</v>
      </c>
      <c r="T22">
        <v>77.072999999999993</v>
      </c>
      <c r="U22">
        <v>46.593000000000004</v>
      </c>
      <c r="V22">
        <v>25.238</v>
      </c>
      <c r="W22">
        <v>11.066000000000001</v>
      </c>
      <c r="X22" s="14">
        <f t="shared" ref="X22:X23" si="4">SUM(R22:W22)</f>
        <v>392.15899999999999</v>
      </c>
      <c r="Z22" s="13">
        <f>H22</f>
        <v>245.81300000000002</v>
      </c>
      <c r="AA22">
        <f>P22</f>
        <v>460.39299999999997</v>
      </c>
      <c r="AB22">
        <f>X22</f>
        <v>392.15899999999999</v>
      </c>
      <c r="AC22">
        <f>AVERAGE(H22,P22,X22)</f>
        <v>366.12166666666667</v>
      </c>
      <c r="AD22">
        <f t="shared" si="2"/>
        <v>89.515738449851369</v>
      </c>
      <c r="AE22" s="14">
        <f>_xlfn.T.TEST(Z21:AB21,Z22:AB22,1,1)</f>
        <v>9.8917798172579841E-2</v>
      </c>
    </row>
    <row r="23" spans="1:31" ht="17" thickBot="1" x14ac:dyDescent="0.25">
      <c r="A23" s="1" t="s">
        <v>2</v>
      </c>
      <c r="B23" s="15">
        <v>112.68300000000001</v>
      </c>
      <c r="C23" s="16">
        <v>91.515000000000001</v>
      </c>
      <c r="D23" s="16">
        <v>19.276</v>
      </c>
      <c r="E23" s="16">
        <v>9.2780000000000005</v>
      </c>
      <c r="F23" s="16">
        <v>2.702</v>
      </c>
      <c r="G23" s="16">
        <v>0.99099999999999999</v>
      </c>
      <c r="H23" s="17">
        <f>SUM(B23:G23)</f>
        <v>236.44500000000002</v>
      </c>
      <c r="J23" s="15">
        <v>136.852</v>
      </c>
      <c r="K23" s="16">
        <v>107.834</v>
      </c>
      <c r="L23" s="16">
        <v>88.284000000000006</v>
      </c>
      <c r="M23" s="16">
        <v>57.265000000000001</v>
      </c>
      <c r="N23" s="16">
        <v>47.720999999999997</v>
      </c>
      <c r="O23" s="16">
        <v>22.69</v>
      </c>
      <c r="P23" s="17">
        <f t="shared" si="3"/>
        <v>460.64600000000002</v>
      </c>
      <c r="R23" s="15">
        <v>126.869</v>
      </c>
      <c r="S23" s="16">
        <v>117.453</v>
      </c>
      <c r="T23" s="16">
        <v>61.735999999999997</v>
      </c>
      <c r="U23" s="16">
        <v>48.34</v>
      </c>
      <c r="V23" s="16">
        <v>18.831</v>
      </c>
      <c r="W23" s="16">
        <v>17.957999999999998</v>
      </c>
      <c r="X23" s="17">
        <f t="shared" si="4"/>
        <v>391.18700000000001</v>
      </c>
      <c r="Z23" s="15">
        <f>H23</f>
        <v>236.44500000000002</v>
      </c>
      <c r="AA23" s="16">
        <f>P23</f>
        <v>460.64600000000002</v>
      </c>
      <c r="AB23" s="16">
        <f>X23</f>
        <v>391.18700000000001</v>
      </c>
      <c r="AC23" s="16">
        <f>AVERAGE(H23,P23,X23)</f>
        <v>362.75933333333336</v>
      </c>
      <c r="AD23" s="16">
        <f t="shared" si="2"/>
        <v>93.710978632293774</v>
      </c>
      <c r="AE23" s="17">
        <f>_xlfn.T.TEST(Z21:AB21,Z23:AB23,1,1)</f>
        <v>9.091073373971198E-2</v>
      </c>
    </row>
    <row r="24" spans="1:31" ht="17" thickBot="1" x14ac:dyDescent="0.25"/>
    <row r="25" spans="1:31" ht="22" thickBot="1" x14ac:dyDescent="0.3">
      <c r="AA25" s="96" t="s">
        <v>70</v>
      </c>
      <c r="AB25" s="97"/>
      <c r="AC25" s="97"/>
      <c r="AD25" s="98"/>
    </row>
    <row r="26" spans="1:31" ht="21" x14ac:dyDescent="0.25">
      <c r="E26" s="74" t="s">
        <v>66</v>
      </c>
      <c r="F26" s="75"/>
      <c r="G26" s="75"/>
      <c r="H26" s="75"/>
      <c r="I26" s="75"/>
      <c r="J26" s="75"/>
      <c r="K26" s="75"/>
      <c r="L26" s="75"/>
      <c r="M26" s="75"/>
      <c r="N26" s="75"/>
      <c r="O26" s="76"/>
      <c r="AA26" s="102" t="s">
        <v>24</v>
      </c>
      <c r="AB26" s="69"/>
      <c r="AC26" s="69"/>
      <c r="AD26" s="70"/>
    </row>
    <row r="27" spans="1:31" ht="19" x14ac:dyDescent="0.25">
      <c r="E27" s="43" t="s">
        <v>68</v>
      </c>
      <c r="F27" s="44"/>
      <c r="G27" s="44"/>
      <c r="H27" s="44"/>
      <c r="I27" s="45"/>
      <c r="J27" s="45"/>
      <c r="K27" s="45"/>
      <c r="L27" s="45"/>
      <c r="M27" s="45"/>
      <c r="N27" s="45"/>
      <c r="O27" s="46"/>
      <c r="AA27" s="13"/>
      <c r="AB27" t="s">
        <v>46</v>
      </c>
      <c r="AC27" t="s">
        <v>44</v>
      </c>
      <c r="AD27" s="14" t="s">
        <v>45</v>
      </c>
    </row>
    <row r="28" spans="1:31" ht="19" x14ac:dyDescent="0.25">
      <c r="E28" s="43" t="s">
        <v>80</v>
      </c>
      <c r="F28" s="47"/>
      <c r="G28" s="47"/>
      <c r="H28" s="47"/>
      <c r="I28" s="48"/>
      <c r="J28" s="48"/>
      <c r="K28" s="48"/>
      <c r="L28" s="45"/>
      <c r="M28" s="48"/>
      <c r="N28" s="48"/>
      <c r="O28" s="49"/>
      <c r="AA28" s="24" t="s">
        <v>0</v>
      </c>
      <c r="AB28">
        <v>666.91866666666658</v>
      </c>
      <c r="AC28">
        <v>535.35233333333338</v>
      </c>
      <c r="AD28" s="14">
        <v>503.52500000000003</v>
      </c>
    </row>
    <row r="29" spans="1:31" ht="19" x14ac:dyDescent="0.25">
      <c r="E29" s="43" t="s">
        <v>69</v>
      </c>
      <c r="F29" s="44"/>
      <c r="G29" s="47"/>
      <c r="H29" s="47"/>
      <c r="I29" s="48"/>
      <c r="J29" s="48"/>
      <c r="K29" s="48"/>
      <c r="L29" s="45"/>
      <c r="M29" s="48"/>
      <c r="N29" s="48"/>
      <c r="O29" s="49"/>
      <c r="AA29" s="24" t="s">
        <v>1</v>
      </c>
      <c r="AB29">
        <v>499.15766666666673</v>
      </c>
      <c r="AC29">
        <v>386.14799999999997</v>
      </c>
      <c r="AD29" s="14">
        <v>366.12166666666667</v>
      </c>
    </row>
    <row r="30" spans="1:31" ht="20" thickBot="1" x14ac:dyDescent="0.3">
      <c r="E30" s="50" t="s">
        <v>67</v>
      </c>
      <c r="F30" s="51"/>
      <c r="G30" s="51"/>
      <c r="H30" s="51"/>
      <c r="I30" s="51"/>
      <c r="J30" s="51"/>
      <c r="K30" s="51"/>
      <c r="L30" s="52"/>
      <c r="M30" s="51"/>
      <c r="N30" s="51"/>
      <c r="O30" s="53"/>
      <c r="AA30" s="25" t="s">
        <v>2</v>
      </c>
      <c r="AB30" s="16">
        <v>462.61533333333335</v>
      </c>
      <c r="AC30" s="16">
        <v>332.47566666666671</v>
      </c>
      <c r="AD30" s="17">
        <v>362.75933333333336</v>
      </c>
    </row>
    <row r="35" spans="1:30" x14ac:dyDescent="0.2">
      <c r="AD35" s="6"/>
    </row>
    <row r="36" spans="1:30" x14ac:dyDescent="0.2">
      <c r="B36" s="6"/>
      <c r="C36" s="6"/>
      <c r="D36" s="6"/>
      <c r="E36" s="6"/>
      <c r="F36" s="6"/>
      <c r="G36" s="6"/>
      <c r="H36" s="6"/>
      <c r="I36" s="6"/>
      <c r="J36" s="6"/>
      <c r="K36" s="6"/>
      <c r="M36" s="6"/>
      <c r="N36" s="6"/>
      <c r="O36" s="6"/>
      <c r="P36" s="6"/>
      <c r="Q36" s="6"/>
      <c r="R36" s="6"/>
      <c r="S36" s="6"/>
    </row>
    <row r="37" spans="1:30" x14ac:dyDescent="0.2">
      <c r="B37" s="6"/>
      <c r="C37" s="6"/>
      <c r="D37" s="6"/>
      <c r="E37" s="6"/>
      <c r="F37" s="6"/>
      <c r="G37" s="6"/>
      <c r="H37" s="6"/>
      <c r="I37" s="6"/>
      <c r="J37" s="6"/>
      <c r="K37" s="6"/>
      <c r="M37" s="6"/>
      <c r="N37" s="6"/>
      <c r="O37" s="6"/>
      <c r="P37" s="6"/>
      <c r="Q37" s="6"/>
      <c r="R37" s="6"/>
      <c r="S37" s="6"/>
      <c r="AD37" s="22"/>
    </row>
    <row r="38" spans="1:30" x14ac:dyDescent="0.2">
      <c r="B38" s="6"/>
      <c r="C38" s="6"/>
      <c r="D38" s="6"/>
      <c r="E38" s="6"/>
      <c r="F38" s="6"/>
      <c r="G38" s="6"/>
      <c r="H38" s="6"/>
      <c r="I38" s="6"/>
      <c r="J38" s="6"/>
      <c r="K38" s="6"/>
      <c r="M38" s="6"/>
      <c r="N38" s="6"/>
      <c r="O38" s="6"/>
      <c r="P38" s="6"/>
      <c r="Q38" s="6"/>
      <c r="R38" s="6"/>
      <c r="S38" s="6"/>
      <c r="AD38" s="22"/>
    </row>
    <row r="39" spans="1:30" ht="17" customHeight="1" x14ac:dyDescent="0.2">
      <c r="M39" s="8"/>
      <c r="N39" s="8"/>
      <c r="O39" s="8"/>
      <c r="P39" s="8"/>
      <c r="Q39" s="8"/>
      <c r="R39" s="8"/>
      <c r="S39" s="8"/>
      <c r="AD39" s="22"/>
    </row>
    <row r="40" spans="1:30" x14ac:dyDescent="0.2">
      <c r="A40" s="7"/>
      <c r="M40" s="8"/>
      <c r="N40" s="8"/>
      <c r="O40" s="8"/>
      <c r="P40" s="8"/>
      <c r="Q40" s="8"/>
      <c r="R40" s="8"/>
      <c r="S40" s="8"/>
      <c r="AA40" s="8"/>
    </row>
    <row r="41" spans="1:30" x14ac:dyDescent="0.2">
      <c r="A41" s="7"/>
      <c r="M41" s="8"/>
      <c r="N41" s="8"/>
      <c r="O41" s="8"/>
      <c r="P41" s="8"/>
      <c r="Q41" s="8"/>
      <c r="R41" s="8"/>
      <c r="S41" s="8"/>
      <c r="AA41" s="8"/>
    </row>
    <row r="42" spans="1:30" x14ac:dyDescent="0.2">
      <c r="A42" s="7"/>
      <c r="M42" s="8"/>
      <c r="N42" s="8"/>
      <c r="O42" s="8"/>
      <c r="P42" s="8"/>
      <c r="Q42" s="8"/>
      <c r="R42" s="8"/>
      <c r="S42" s="8"/>
      <c r="AA42" s="8"/>
    </row>
    <row r="43" spans="1:30" x14ac:dyDescent="0.2">
      <c r="M43" s="8"/>
      <c r="N43" s="8"/>
      <c r="O43" s="8"/>
      <c r="P43" s="8"/>
      <c r="Q43" s="8"/>
      <c r="R43" s="8"/>
      <c r="S43" s="8"/>
      <c r="AA43" s="8"/>
    </row>
    <row r="44" spans="1:30" x14ac:dyDescent="0.2">
      <c r="B44" s="6"/>
      <c r="C44" s="6"/>
      <c r="D44" s="6"/>
      <c r="E44" s="6"/>
      <c r="F44" s="6"/>
      <c r="G44" s="6"/>
      <c r="H44" s="6"/>
      <c r="I44" s="6"/>
      <c r="J44" s="6"/>
      <c r="K44" s="6"/>
      <c r="M44" s="8"/>
      <c r="N44" s="8"/>
      <c r="O44" s="8"/>
      <c r="P44" s="8"/>
      <c r="Q44" s="8"/>
      <c r="R44" s="8"/>
      <c r="S44" s="8"/>
      <c r="Z44" s="6"/>
      <c r="AA44" s="8"/>
    </row>
    <row r="45" spans="1:30" x14ac:dyDescent="0.2">
      <c r="B45" s="6"/>
      <c r="C45" s="6"/>
      <c r="D45" s="6"/>
      <c r="E45" s="6"/>
      <c r="F45" s="6"/>
      <c r="G45" s="6"/>
      <c r="H45" s="6"/>
      <c r="I45" s="6"/>
      <c r="J45" s="6"/>
      <c r="K45" s="6"/>
      <c r="M45" s="8"/>
      <c r="N45" s="8"/>
      <c r="O45" s="8"/>
      <c r="P45" s="8"/>
      <c r="Q45" s="8"/>
      <c r="R45" s="8"/>
      <c r="S45" s="8"/>
      <c r="AA45" s="8"/>
    </row>
    <row r="46" spans="1:30" x14ac:dyDescent="0.2">
      <c r="B46" s="6"/>
      <c r="C46" s="6"/>
      <c r="D46" s="6"/>
      <c r="E46" s="6"/>
      <c r="F46" s="6"/>
      <c r="G46" s="6"/>
      <c r="H46" s="6"/>
      <c r="I46" s="6"/>
      <c r="J46" s="6"/>
      <c r="K46" s="6"/>
      <c r="M46" s="9"/>
      <c r="N46" s="9"/>
      <c r="O46" s="9"/>
      <c r="P46" s="9"/>
      <c r="Q46" s="9"/>
      <c r="R46" s="9"/>
      <c r="S46" s="9"/>
      <c r="Z46" s="6"/>
      <c r="AA46" s="9"/>
    </row>
    <row r="47" spans="1:30" x14ac:dyDescent="0.2">
      <c r="B47" s="6"/>
      <c r="C47" s="6"/>
      <c r="D47" s="6"/>
      <c r="E47" s="6"/>
      <c r="F47" s="6"/>
      <c r="G47" s="6"/>
      <c r="H47" s="6"/>
      <c r="I47" s="6"/>
      <c r="J47" s="6"/>
      <c r="K47" s="6"/>
      <c r="M47" s="6"/>
      <c r="N47" s="6"/>
      <c r="O47" s="6"/>
      <c r="P47" s="6"/>
      <c r="Q47" s="6"/>
      <c r="R47" s="6"/>
      <c r="S47" s="6"/>
      <c r="T47" s="6"/>
      <c r="U47" s="6"/>
      <c r="V47" s="6"/>
      <c r="Z47" s="6"/>
      <c r="AA47" s="6"/>
    </row>
    <row r="48" spans="1:30" x14ac:dyDescent="0.2">
      <c r="M48" s="8"/>
      <c r="N48" s="8"/>
      <c r="O48" s="8"/>
      <c r="P48" s="8"/>
      <c r="Q48" s="8"/>
      <c r="R48" s="8"/>
      <c r="S48" s="8"/>
      <c r="AA48" s="8"/>
    </row>
    <row r="49" spans="1:27" x14ac:dyDescent="0.2">
      <c r="A49" s="7"/>
      <c r="M49" s="8"/>
      <c r="N49" s="8"/>
      <c r="O49" s="8"/>
      <c r="P49" s="8"/>
      <c r="Q49" s="8"/>
      <c r="R49" s="8"/>
      <c r="S49" s="8"/>
      <c r="AA49" s="8"/>
    </row>
    <row r="50" spans="1:27" x14ac:dyDescent="0.2">
      <c r="A50" s="7"/>
      <c r="M50" s="8"/>
      <c r="N50" s="8"/>
      <c r="O50" s="8"/>
      <c r="P50" s="8"/>
      <c r="Q50" s="8"/>
      <c r="R50" s="8"/>
      <c r="S50" s="8"/>
      <c r="AA50" s="8"/>
    </row>
    <row r="51" spans="1:27" x14ac:dyDescent="0.2">
      <c r="A51" s="7"/>
      <c r="M51" s="8"/>
      <c r="N51" s="8"/>
      <c r="O51" s="8"/>
      <c r="P51" s="8"/>
      <c r="Q51" s="8"/>
      <c r="R51" s="8"/>
      <c r="S51" s="8"/>
      <c r="AA51" s="8"/>
    </row>
    <row r="52" spans="1:27" x14ac:dyDescent="0.2">
      <c r="M52" s="8"/>
      <c r="N52" s="8"/>
      <c r="O52" s="8"/>
      <c r="P52" s="8"/>
      <c r="Q52" s="8"/>
      <c r="R52" s="8"/>
      <c r="S52" s="8"/>
      <c r="AA52" s="8"/>
    </row>
    <row r="53" spans="1:27" x14ac:dyDescent="0.2">
      <c r="M53" s="8"/>
      <c r="N53" s="8"/>
      <c r="O53" s="8"/>
      <c r="P53" s="8"/>
      <c r="Q53" s="8"/>
      <c r="R53" s="8"/>
      <c r="S53" s="8"/>
      <c r="AA53" s="8"/>
    </row>
    <row r="54" spans="1:27" x14ac:dyDescent="0.2">
      <c r="B54" s="6"/>
      <c r="C54" s="6"/>
      <c r="D54" s="6"/>
      <c r="E54" s="6"/>
      <c r="F54" s="6"/>
      <c r="G54" s="6"/>
      <c r="H54" s="6"/>
      <c r="I54" s="6"/>
      <c r="J54" s="6"/>
      <c r="K54" s="6"/>
      <c r="M54" s="8"/>
      <c r="N54" s="8"/>
      <c r="O54" s="8"/>
      <c r="P54" s="8"/>
      <c r="Q54" s="8"/>
      <c r="R54" s="8"/>
      <c r="S54" s="8"/>
      <c r="AA54" s="8"/>
    </row>
    <row r="55" spans="1:27" x14ac:dyDescent="0.2">
      <c r="B55" s="6"/>
      <c r="C55" s="6"/>
      <c r="D55" s="6"/>
      <c r="E55" s="6"/>
      <c r="F55" s="6"/>
      <c r="G55" s="6"/>
      <c r="H55" s="6"/>
      <c r="I55" s="6"/>
      <c r="J55" s="6"/>
      <c r="K55" s="6"/>
      <c r="M55" s="9"/>
      <c r="N55" s="9"/>
      <c r="O55" s="9"/>
      <c r="P55" s="9"/>
      <c r="Q55" s="9"/>
      <c r="R55" s="9"/>
      <c r="S55" s="9"/>
      <c r="Z55" s="6"/>
      <c r="AA55" s="9"/>
    </row>
    <row r="56" spans="1:27" x14ac:dyDescent="0.2">
      <c r="B56" s="6"/>
      <c r="C56" s="6"/>
      <c r="D56" s="6"/>
      <c r="E56" s="6"/>
      <c r="F56" s="6"/>
      <c r="G56" s="6"/>
      <c r="H56" s="6"/>
      <c r="I56" s="6"/>
      <c r="J56" s="6"/>
      <c r="K56" s="6"/>
      <c r="M56" s="9"/>
      <c r="N56" s="9"/>
      <c r="O56" s="9"/>
      <c r="P56" s="9"/>
      <c r="Q56" s="9"/>
      <c r="R56" s="9"/>
      <c r="S56" s="9"/>
      <c r="Z56" s="6"/>
      <c r="AA56" s="9"/>
    </row>
    <row r="57" spans="1:27" x14ac:dyDescent="0.2">
      <c r="M57" s="8"/>
      <c r="N57" s="8"/>
      <c r="O57" s="8"/>
      <c r="P57" s="8"/>
      <c r="Q57" s="8"/>
      <c r="R57" s="8"/>
      <c r="S57" s="8"/>
      <c r="AA57" s="8"/>
    </row>
    <row r="58" spans="1:27" x14ac:dyDescent="0.2">
      <c r="A58" s="7"/>
      <c r="M58" s="8"/>
      <c r="N58" s="8"/>
      <c r="O58" s="8"/>
      <c r="P58" s="8"/>
      <c r="Q58" s="8"/>
      <c r="R58" s="8"/>
      <c r="S58" s="8"/>
      <c r="AA58" s="8"/>
    </row>
    <row r="59" spans="1:27" x14ac:dyDescent="0.2">
      <c r="A59" s="7"/>
      <c r="M59" s="8"/>
      <c r="N59" s="8"/>
      <c r="O59" s="8"/>
      <c r="P59" s="8"/>
      <c r="Q59" s="8"/>
      <c r="R59" s="8"/>
      <c r="S59" s="8"/>
      <c r="AA59" s="8"/>
    </row>
    <row r="60" spans="1:27" x14ac:dyDescent="0.2">
      <c r="A60" s="7"/>
      <c r="M60" s="8"/>
      <c r="N60" s="8"/>
      <c r="O60" s="8"/>
      <c r="P60" s="8"/>
      <c r="Q60" s="8"/>
      <c r="R60" s="8"/>
      <c r="S60" s="8"/>
      <c r="AA60" s="8"/>
    </row>
  </sheetData>
  <mergeCells count="19">
    <mergeCell ref="Z1:AE1"/>
    <mergeCell ref="E26:O26"/>
    <mergeCell ref="B2:X2"/>
    <mergeCell ref="Z2:AE2"/>
    <mergeCell ref="B10:X10"/>
    <mergeCell ref="Z10:AE10"/>
    <mergeCell ref="B11:G11"/>
    <mergeCell ref="J11:O11"/>
    <mergeCell ref="R11:W11"/>
    <mergeCell ref="B18:X18"/>
    <mergeCell ref="Z18:AE18"/>
    <mergeCell ref="B19:G19"/>
    <mergeCell ref="J19:O19"/>
    <mergeCell ref="R19:W19"/>
    <mergeCell ref="AA26:AD26"/>
    <mergeCell ref="R3:W3"/>
    <mergeCell ref="B3:G3"/>
    <mergeCell ref="J3:O3"/>
    <mergeCell ref="AA25:AD25"/>
  </mergeCells>
  <conditionalFormatting sqref="B16:AC16">
    <cfRule type="colorScale" priority="36">
      <colorScale>
        <cfvo type="min"/>
        <cfvo type="max"/>
        <color rgb="FFFCFCFF"/>
        <color rgb="FF63BE7B"/>
      </colorScale>
    </cfRule>
  </conditionalFormatting>
  <conditionalFormatting sqref="B24:AC24">
    <cfRule type="colorScale" priority="37">
      <colorScale>
        <cfvo type="min"/>
        <cfvo type="max"/>
        <color rgb="FFFCFCFF"/>
        <color rgb="FF63BE7B"/>
      </colorScale>
    </cfRule>
  </conditionalFormatting>
  <conditionalFormatting sqref="B32:AC33">
    <cfRule type="colorScale" priority="38">
      <colorScale>
        <cfvo type="min"/>
        <cfvo type="max"/>
        <color rgb="FFFCFCFF"/>
        <color rgb="FF63BE7B"/>
      </colorScale>
    </cfRule>
  </conditionalFormatting>
  <conditionalFormatting sqref="E30">
    <cfRule type="colorScale" priority="1">
      <colorScale>
        <cfvo type="min"/>
        <cfvo type="max"/>
        <color rgb="FFFCFCFF"/>
        <color rgb="FF63BE7B"/>
      </colorScale>
    </cfRule>
  </conditionalFormatting>
  <conditionalFormatting sqref="H12">
    <cfRule type="colorScale" priority="78">
      <colorScale>
        <cfvo type="min"/>
        <cfvo type="max"/>
        <color rgb="FFFCFCFF"/>
        <color rgb="FF63BE7B"/>
      </colorScale>
    </cfRule>
  </conditionalFormatting>
  <conditionalFormatting sqref="H20">
    <cfRule type="colorScale" priority="73">
      <colorScale>
        <cfvo type="min"/>
        <cfvo type="max"/>
        <color rgb="FFFCFCFF"/>
        <color rgb="FF63BE7B"/>
      </colorScale>
    </cfRule>
  </conditionalFormatting>
  <conditionalFormatting sqref="P12">
    <cfRule type="colorScale" priority="71">
      <colorScale>
        <cfvo type="min"/>
        <cfvo type="max"/>
        <color rgb="FFFCFCFF"/>
        <color rgb="FF63BE7B"/>
      </colorScale>
    </cfRule>
  </conditionalFormatting>
  <conditionalFormatting sqref="P20">
    <cfRule type="colorScale" priority="70">
      <colorScale>
        <cfvo type="min"/>
        <cfvo type="max"/>
        <color rgb="FFFCFCFF"/>
        <color rgb="FF63BE7B"/>
      </colorScale>
    </cfRule>
  </conditionalFormatting>
  <conditionalFormatting sqref="X20 AB20">
    <cfRule type="colorScale" priority="67">
      <colorScale>
        <cfvo type="min"/>
        <cfvo type="max"/>
        <color rgb="FFFCFCFF"/>
        <color rgb="FF63BE7B"/>
      </colorScale>
    </cfRule>
  </conditionalFormatting>
  <conditionalFormatting sqref="Z12">
    <cfRule type="colorScale" priority="65">
      <colorScale>
        <cfvo type="min"/>
        <cfvo type="max"/>
        <color rgb="FFFCFCFF"/>
        <color rgb="FF63BE7B"/>
      </colorScale>
    </cfRule>
  </conditionalFormatting>
  <conditionalFormatting sqref="Z20">
    <cfRule type="colorScale" priority="62">
      <colorScale>
        <cfvo type="min"/>
        <cfvo type="max"/>
        <color rgb="FFFCFCFF"/>
        <color rgb="FF63BE7B"/>
      </colorScale>
    </cfRule>
  </conditionalFormatting>
  <conditionalFormatting sqref="Z16:AD16">
    <cfRule type="colorScale" priority="41">
      <colorScale>
        <cfvo type="min"/>
        <cfvo type="max"/>
        <color rgb="FFFCFCFF"/>
        <color rgb="FF63BE7B"/>
      </colorScale>
    </cfRule>
  </conditionalFormatting>
  <conditionalFormatting sqref="Z24:AD24">
    <cfRule type="colorScale" priority="40">
      <colorScale>
        <cfvo type="min"/>
        <cfvo type="max"/>
        <color rgb="FFFCFCFF"/>
        <color rgb="FF63BE7B"/>
      </colorScale>
    </cfRule>
  </conditionalFormatting>
  <conditionalFormatting sqref="Z32:AD33">
    <cfRule type="colorScale" priority="39">
      <colorScale>
        <cfvo type="min"/>
        <cfvo type="max"/>
        <color rgb="FFFCFCFF"/>
        <color rgb="FF63BE7B"/>
      </colorScale>
    </cfRule>
  </conditionalFormatting>
  <conditionalFormatting sqref="AA12">
    <cfRule type="colorScale" priority="59">
      <colorScale>
        <cfvo type="min"/>
        <cfvo type="max"/>
        <color rgb="FFFCFCFF"/>
        <color rgb="FF63BE7B"/>
      </colorScale>
    </cfRule>
  </conditionalFormatting>
  <conditionalFormatting sqref="AA20">
    <cfRule type="colorScale" priority="58">
      <colorScale>
        <cfvo type="min"/>
        <cfvo type="max"/>
        <color rgb="FFFCFCFF"/>
        <color rgb="FF63BE7B"/>
      </colorScale>
    </cfRule>
  </conditionalFormatting>
  <conditionalFormatting sqref="AB12:AE12 X12">
    <cfRule type="colorScale" priority="68">
      <colorScale>
        <cfvo type="min"/>
        <cfvo type="max"/>
        <color rgb="FFFCFCFF"/>
        <color rgb="FF63BE7B"/>
      </colorScale>
    </cfRule>
  </conditionalFormatting>
  <conditionalFormatting sqref="AC20">
    <cfRule type="colorScale" priority="53">
      <colorScale>
        <cfvo type="min"/>
        <cfvo type="max"/>
        <color rgb="FFFCFCFF"/>
        <color rgb="FF63BE7B"/>
      </colorScale>
    </cfRule>
  </conditionalFormatting>
  <conditionalFormatting sqref="AC16:AE17 AE19:AE20 AC19:AD19 AC24:AE24 AE25">
    <cfRule type="colorScale" priority="76">
      <colorScale>
        <cfvo type="min"/>
        <cfvo type="max"/>
        <color rgb="FFFCFCFF"/>
        <color rgb="FF63BE7B"/>
      </colorScale>
    </cfRule>
  </conditionalFormatting>
  <conditionalFormatting sqref="AD20">
    <cfRule type="colorScale" priority="48">
      <colorScale>
        <cfvo type="min"/>
        <cfvo type="max"/>
        <color rgb="FFFCFCFF"/>
        <color rgb="FF63BE7B"/>
      </colorScale>
    </cfRule>
  </conditionalFormatting>
  <conditionalFormatting sqref="AD37:AD39">
    <cfRule type="colorScale" priority="26">
      <colorScale>
        <cfvo type="num" val="0"/>
        <cfvo type="max"/>
        <color theme="0"/>
        <color rgb="FF011893"/>
      </colorScale>
    </cfRule>
    <cfRule type="colorScale" priority="3">
      <colorScale>
        <cfvo type="num" val="0"/>
        <cfvo type="max"/>
        <color theme="0"/>
        <color rgb="FF011893"/>
      </colorScale>
    </cfRule>
  </conditionalFormatting>
  <conditionalFormatting sqref="AE16:AE17 AE19:AE20 AE24:AE25">
    <cfRule type="colorScale" priority="46">
      <colorScale>
        <cfvo type="min"/>
        <cfvo type="max"/>
        <color rgb="FFFCFCFF"/>
        <color rgb="FFF8696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Numerical values for heatmaps</vt:lpstr>
      <vt:lpstr>EDTA test</vt:lpstr>
      <vt:lpstr>TPEN test</vt:lpstr>
      <vt:lpstr>Zn test</vt:lpstr>
      <vt:lpstr>Cd test</vt:lpstr>
      <vt:lpstr>Ni test</vt:lpstr>
      <vt:lpstr>Co test</vt:lpstr>
      <vt:lpstr>Cu te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ina Velázquez</dc:creator>
  <cp:lastModifiedBy>Ignacio Luque</cp:lastModifiedBy>
  <dcterms:created xsi:type="dcterms:W3CDTF">2024-02-02T07:42:02Z</dcterms:created>
  <dcterms:modified xsi:type="dcterms:W3CDTF">2024-02-08T15:58:04Z</dcterms:modified>
</cp:coreProperties>
</file>